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BC1D9B project figures\REVISION 2\Source data\"/>
    </mc:Choice>
  </mc:AlternateContent>
  <xr:revisionPtr revIDLastSave="0" documentId="13_ncr:1_{0E4C92D1-96C3-4764-8BD6-EBFD14264B0F}" xr6:coauthVersionLast="47" xr6:coauthVersionMax="47" xr10:uidLastSave="{00000000-0000-0000-0000-000000000000}"/>
  <bookViews>
    <workbookView xWindow="-110" yWindow="-110" windowWidth="19420" windowHeight="10300" xr2:uid="{DA1A0861-CD65-4A94-9066-15D99D4A57D8}"/>
  </bookViews>
  <sheets>
    <sheet name="Fig. 9A" sheetId="3" r:id="rId1"/>
    <sheet name="Fig. 9C" sheetId="2" r:id="rId2"/>
    <sheet name="Fig. 9E" sheetId="1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3" i="3" l="1"/>
  <c r="E74" i="1"/>
  <c r="F74" i="1"/>
  <c r="G74" i="1"/>
  <c r="H74" i="1"/>
  <c r="I74" i="1"/>
  <c r="J74" i="1"/>
  <c r="L74" i="1"/>
  <c r="M74" i="1"/>
  <c r="N74" i="1"/>
  <c r="O74" i="1"/>
  <c r="P74" i="1"/>
  <c r="Q74" i="1"/>
  <c r="S74" i="1"/>
  <c r="T74" i="1"/>
  <c r="U74" i="1"/>
  <c r="V74" i="1"/>
  <c r="W74" i="1"/>
  <c r="X74" i="1"/>
  <c r="H13" i="3"/>
  <c r="L12" i="3"/>
  <c r="K12" i="3"/>
  <c r="K13" i="3" s="1"/>
  <c r="I12" i="3"/>
  <c r="I13" i="3" s="1"/>
  <c r="H12" i="3"/>
  <c r="F12" i="3"/>
  <c r="F13" i="3" s="1"/>
  <c r="E12" i="3"/>
  <c r="E13" i="3" s="1"/>
</calcChain>
</file>

<file path=xl/sharedStrings.xml><?xml version="1.0" encoding="utf-8"?>
<sst xmlns="http://schemas.openxmlformats.org/spreadsheetml/2006/main" count="121" uniqueCount="26">
  <si>
    <t>Number of p62 puncta per cell</t>
  </si>
  <si>
    <t>Experiment 1</t>
  </si>
  <si>
    <t>Experiment 2</t>
  </si>
  <si>
    <t>Experiment 3</t>
  </si>
  <si>
    <t>Untreated</t>
  </si>
  <si>
    <t>2h Puromycin</t>
  </si>
  <si>
    <t>Control siRNA</t>
  </si>
  <si>
    <t>TBC1D9B siRNA</t>
  </si>
  <si>
    <t>E91A</t>
  </si>
  <si>
    <t>WT</t>
  </si>
  <si>
    <t>TBC1D9B siRNA + HA-TBC1D9B (Rescue)</t>
  </si>
  <si>
    <t xml:space="preserve">Experiment 2 </t>
  </si>
  <si>
    <t>Fig. 9C</t>
  </si>
  <si>
    <t>Fig. 9E</t>
  </si>
  <si>
    <t>Relative MFI of Bodipy-FL-BSA (%)</t>
  </si>
  <si>
    <t>EXPERIMENT 1</t>
  </si>
  <si>
    <t>EXPERIMENT 2</t>
  </si>
  <si>
    <t>EXPERIMENT 3</t>
  </si>
  <si>
    <t xml:space="preserve">Average value from each experiment		</t>
  </si>
  <si>
    <t>Fig. 9A</t>
  </si>
  <si>
    <t>Mean</t>
  </si>
  <si>
    <t>Normalized</t>
  </si>
  <si>
    <t>EGFR CTCF Intensity</t>
  </si>
  <si>
    <r>
      <t>RYQ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>A</t>
    </r>
  </si>
  <si>
    <t>Relative EGFR CTCF Intensity</t>
  </si>
  <si>
    <t>2h Puromycin + 3h c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6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5" borderId="0" xfId="0" applyFont="1" applyFill="1"/>
    <xf numFmtId="0" fontId="3" fillId="0" borderId="0" xfId="0" applyFont="1" applyAlignment="1">
      <alignment horizontal="center"/>
    </xf>
    <xf numFmtId="0" fontId="2" fillId="0" borderId="0" xfId="0" applyFont="1"/>
    <xf numFmtId="0" fontId="2" fillId="7" borderId="0" xfId="0" applyFont="1" applyFill="1"/>
    <xf numFmtId="0" fontId="0" fillId="4" borderId="9" xfId="0" applyFill="1" applyBorder="1"/>
    <xf numFmtId="0" fontId="0" fillId="4" borderId="10" xfId="0" applyFill="1" applyBorder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1" fillId="8" borderId="0" xfId="0" applyFont="1" applyFill="1" applyAlignment="1">
      <alignment horizontal="center"/>
    </xf>
    <xf numFmtId="0" fontId="1" fillId="0" borderId="1" xfId="0" applyFont="1" applyBorder="1"/>
    <xf numFmtId="0" fontId="4" fillId="0" borderId="0" xfId="0" applyFont="1" applyAlignment="1">
      <alignment horizontal="center"/>
    </xf>
    <xf numFmtId="0" fontId="4" fillId="0" borderId="5" xfId="0" applyFont="1" applyBorder="1"/>
    <xf numFmtId="0" fontId="5" fillId="4" borderId="0" xfId="0" applyFont="1" applyFill="1" applyAlignment="1">
      <alignment horizontal="center"/>
    </xf>
    <xf numFmtId="0" fontId="5" fillId="4" borderId="10" xfId="0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5" borderId="0" xfId="1" applyFill="1" applyAlignment="1">
      <alignment horizontal="center"/>
    </xf>
    <xf numFmtId="0" fontId="3" fillId="6" borderId="0" xfId="1" applyFont="1" applyFill="1" applyAlignment="1">
      <alignment horizontal="center"/>
    </xf>
    <xf numFmtId="0" fontId="2" fillId="6" borderId="0" xfId="1" applyFill="1" applyAlignment="1">
      <alignment horizontal="center"/>
    </xf>
    <xf numFmtId="0" fontId="2" fillId="0" borderId="0" xfId="1" applyAlignment="1">
      <alignment horizontal="center"/>
    </xf>
    <xf numFmtId="0" fontId="0" fillId="6" borderId="0" xfId="0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4" borderId="10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4" xfId="0" applyFont="1" applyBorder="1"/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/>
    <xf numFmtId="0" fontId="1" fillId="0" borderId="0" xfId="0" applyFont="1"/>
    <xf numFmtId="0" fontId="1" fillId="4" borderId="0" xfId="0" applyFont="1" applyFill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2" fillId="7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6" fillId="6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</cellXfs>
  <cellStyles count="2">
    <cellStyle name="Normal" xfId="0" builtinId="0"/>
    <cellStyle name="Normal 2" xfId="1" xr:uid="{C557DE23-DFE5-4231-A846-16CE5D18081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6B1D2-9811-4B23-B3C6-64FD23B977D0}">
  <dimension ref="B2:M19"/>
  <sheetViews>
    <sheetView tabSelected="1" workbookViewId="0">
      <selection activeCell="K18" sqref="K18"/>
    </sheetView>
  </sheetViews>
  <sheetFormatPr defaultRowHeight="14.5" x14ac:dyDescent="0.35"/>
  <cols>
    <col min="4" max="4" width="10.7265625" customWidth="1"/>
    <col min="5" max="5" width="13" bestFit="1" customWidth="1"/>
    <col min="6" max="6" width="14.90625" bestFit="1" customWidth="1"/>
    <col min="7" max="7" width="11.81640625" bestFit="1" customWidth="1"/>
    <col min="8" max="8" width="13" bestFit="1" customWidth="1"/>
    <col min="9" max="9" width="14.90625" bestFit="1" customWidth="1"/>
    <col min="11" max="11" width="13" bestFit="1" customWidth="1"/>
    <col min="12" max="12" width="14.90625" bestFit="1" customWidth="1"/>
  </cols>
  <sheetData>
    <row r="2" spans="2:13" ht="15" thickBot="1" x14ac:dyDescent="0.4"/>
    <row r="3" spans="2:13" x14ac:dyDescent="0.35">
      <c r="B3" s="1"/>
      <c r="C3" s="2"/>
      <c r="D3" s="2"/>
      <c r="E3" s="2"/>
      <c r="F3" s="2"/>
      <c r="G3" s="2"/>
      <c r="H3" s="2"/>
      <c r="I3" s="2"/>
      <c r="J3" s="2"/>
      <c r="K3" s="2"/>
      <c r="L3" s="2"/>
      <c r="M3" s="3"/>
    </row>
    <row r="4" spans="2:13" x14ac:dyDescent="0.35">
      <c r="B4" s="4"/>
      <c r="C4" s="40" t="s">
        <v>19</v>
      </c>
      <c r="M4" s="5"/>
    </row>
    <row r="5" spans="2:13" x14ac:dyDescent="0.35">
      <c r="B5" s="4"/>
      <c r="D5" s="51" t="s">
        <v>14</v>
      </c>
      <c r="E5" s="51"/>
      <c r="F5" s="51"/>
      <c r="G5" s="51"/>
      <c r="H5" s="51"/>
      <c r="I5" s="51"/>
      <c r="J5" s="51"/>
      <c r="K5" s="51"/>
      <c r="L5" s="51"/>
      <c r="M5" s="20"/>
    </row>
    <row r="6" spans="2:13" x14ac:dyDescent="0.35">
      <c r="B6" s="4"/>
      <c r="D6" s="10"/>
      <c r="E6" s="10"/>
      <c r="F6" s="10"/>
      <c r="G6" s="10"/>
      <c r="H6" s="10"/>
      <c r="I6" s="10"/>
      <c r="J6" s="19"/>
      <c r="M6" s="5"/>
    </row>
    <row r="7" spans="2:13" x14ac:dyDescent="0.35">
      <c r="B7" s="4"/>
      <c r="D7" s="10"/>
      <c r="E7" s="52" t="s">
        <v>15</v>
      </c>
      <c r="F7" s="52"/>
      <c r="G7" s="10"/>
      <c r="H7" s="52" t="s">
        <v>16</v>
      </c>
      <c r="I7" s="52"/>
      <c r="J7" s="10"/>
      <c r="K7" s="52" t="s">
        <v>17</v>
      </c>
      <c r="L7" s="52"/>
      <c r="M7" s="5"/>
    </row>
    <row r="8" spans="2:13" x14ac:dyDescent="0.35">
      <c r="B8" s="4"/>
      <c r="D8" s="19"/>
      <c r="E8" s="21" t="s">
        <v>6</v>
      </c>
      <c r="F8" s="22" t="s">
        <v>7</v>
      </c>
      <c r="G8" s="19"/>
      <c r="H8" s="21" t="s">
        <v>6</v>
      </c>
      <c r="I8" s="22" t="s">
        <v>7</v>
      </c>
      <c r="J8" s="19"/>
      <c r="K8" s="21" t="s">
        <v>6</v>
      </c>
      <c r="L8" s="22" t="s">
        <v>7</v>
      </c>
      <c r="M8" s="5"/>
    </row>
    <row r="9" spans="2:13" x14ac:dyDescent="0.35">
      <c r="B9" s="4"/>
      <c r="D9" s="19">
        <v>1</v>
      </c>
      <c r="E9" s="23">
        <v>2224</v>
      </c>
      <c r="F9" s="24">
        <v>1653</v>
      </c>
      <c r="G9" s="19">
        <v>1</v>
      </c>
      <c r="H9" s="23">
        <v>2873</v>
      </c>
      <c r="I9" s="24">
        <v>1544</v>
      </c>
      <c r="J9" s="19">
        <v>1</v>
      </c>
      <c r="K9" s="25">
        <v>2578</v>
      </c>
      <c r="L9" s="26">
        <v>1370</v>
      </c>
      <c r="M9" s="5"/>
    </row>
    <row r="10" spans="2:13" x14ac:dyDescent="0.35">
      <c r="B10" s="4"/>
      <c r="D10" s="19">
        <v>2</v>
      </c>
      <c r="E10" s="23">
        <v>2257</v>
      </c>
      <c r="F10" s="24">
        <v>1487</v>
      </c>
      <c r="G10" s="19">
        <v>2</v>
      </c>
      <c r="H10" s="23">
        <v>2973</v>
      </c>
      <c r="I10" s="24">
        <v>1418</v>
      </c>
      <c r="J10" s="19">
        <v>2</v>
      </c>
      <c r="K10" s="25">
        <v>2534</v>
      </c>
      <c r="L10" s="27">
        <v>1826</v>
      </c>
      <c r="M10" s="5"/>
    </row>
    <row r="11" spans="2:13" x14ac:dyDescent="0.35">
      <c r="B11" s="4"/>
      <c r="D11" s="19"/>
      <c r="E11" s="28"/>
      <c r="F11" s="28"/>
      <c r="G11" s="19">
        <v>3</v>
      </c>
      <c r="H11" s="23">
        <v>3115</v>
      </c>
      <c r="I11" s="29">
        <v>1540</v>
      </c>
      <c r="J11" s="19">
        <v>3</v>
      </c>
      <c r="K11" s="25">
        <v>2591</v>
      </c>
      <c r="L11" s="27">
        <v>1790</v>
      </c>
      <c r="M11" s="5"/>
    </row>
    <row r="12" spans="2:13" x14ac:dyDescent="0.35">
      <c r="B12" s="4"/>
      <c r="D12" s="19" t="s">
        <v>20</v>
      </c>
      <c r="E12" s="10">
        <f>AVERAGE(E9:E10)</f>
        <v>2240.5</v>
      </c>
      <c r="F12" s="10">
        <f>AVERAGE(F9:F10)</f>
        <v>1570</v>
      </c>
      <c r="G12" s="10"/>
      <c r="H12" s="10">
        <f>AVERAGE(H9:H11)</f>
        <v>2987</v>
      </c>
      <c r="I12" s="10">
        <f>AVERAGE(I9:I11)</f>
        <v>1500.6666666666667</v>
      </c>
      <c r="J12" s="10"/>
      <c r="K12" s="10">
        <f>AVERAGE(K9:K11)</f>
        <v>2567.6666666666665</v>
      </c>
      <c r="L12" s="10">
        <f>AVERAGE(L9:L11)</f>
        <v>1662</v>
      </c>
      <c r="M12" s="5"/>
    </row>
    <row r="13" spans="2:13" x14ac:dyDescent="0.35">
      <c r="B13" s="4"/>
      <c r="D13" s="19" t="s">
        <v>21</v>
      </c>
      <c r="E13" s="41">
        <f>E12/E12*100</f>
        <v>100</v>
      </c>
      <c r="F13" s="42">
        <f>F12/E12*100</f>
        <v>70.073644275831299</v>
      </c>
      <c r="G13" s="19"/>
      <c r="H13" s="30">
        <f>H12/H12*100</f>
        <v>100</v>
      </c>
      <c r="I13" s="31">
        <f>I12/H12*100</f>
        <v>50.239928579399631</v>
      </c>
      <c r="J13" s="10"/>
      <c r="K13" s="30">
        <f>K12/K12*100</f>
        <v>100</v>
      </c>
      <c r="L13" s="31">
        <f>L12/K12*100</f>
        <v>64.728028041022981</v>
      </c>
      <c r="M13" s="32"/>
    </row>
    <row r="14" spans="2:13" ht="15" thickBot="1" x14ac:dyDescent="0.4">
      <c r="B14" s="6"/>
      <c r="C14" s="7"/>
      <c r="D14" s="33"/>
      <c r="E14" s="7"/>
      <c r="F14" s="7"/>
      <c r="G14" s="7"/>
      <c r="H14" s="7"/>
      <c r="I14" s="7"/>
      <c r="J14" s="7"/>
      <c r="K14" s="34"/>
      <c r="L14" s="33"/>
      <c r="M14" s="35"/>
    </row>
    <row r="15" spans="2:13" x14ac:dyDescent="0.35">
      <c r="K15" s="19"/>
      <c r="L15" s="10"/>
      <c r="M15" s="10"/>
    </row>
    <row r="16" spans="2:13" x14ac:dyDescent="0.35">
      <c r="D16" s="10"/>
      <c r="K16" s="19"/>
      <c r="L16" s="10"/>
      <c r="M16" s="10"/>
    </row>
    <row r="17" spans="4:13" x14ac:dyDescent="0.35">
      <c r="D17" s="10"/>
      <c r="K17" s="19"/>
      <c r="L17" s="10"/>
      <c r="M17" s="10"/>
    </row>
    <row r="18" spans="4:13" x14ac:dyDescent="0.35">
      <c r="D18" s="10"/>
      <c r="K18" s="19"/>
      <c r="L18" s="10"/>
      <c r="M18" s="10"/>
    </row>
    <row r="19" spans="4:13" x14ac:dyDescent="0.35">
      <c r="D19" s="10"/>
      <c r="K19" s="19"/>
      <c r="L19" s="10"/>
      <c r="M19" s="10"/>
    </row>
  </sheetData>
  <mergeCells count="4">
    <mergeCell ref="D5:L5"/>
    <mergeCell ref="E7:F7"/>
    <mergeCell ref="H7:I7"/>
    <mergeCell ref="K7:L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190B5-3125-41DC-92DA-40DF2FBBAB04}">
  <dimension ref="B1:T63"/>
  <sheetViews>
    <sheetView workbookViewId="0">
      <selection activeCell="R66" sqref="R66"/>
    </sheetView>
  </sheetViews>
  <sheetFormatPr defaultRowHeight="14.5" x14ac:dyDescent="0.35"/>
  <cols>
    <col min="3" max="3" width="12.26953125" bestFit="1" customWidth="1"/>
    <col min="4" max="4" width="13.7265625" bestFit="1" customWidth="1"/>
    <col min="5" max="5" width="11.453125" customWidth="1"/>
    <col min="6" max="6" width="12" customWidth="1"/>
    <col min="7" max="7" width="13.26953125" customWidth="1"/>
    <col min="9" max="9" width="12.26953125" bestFit="1" customWidth="1"/>
    <col min="10" max="10" width="13.7265625" bestFit="1" customWidth="1"/>
    <col min="11" max="11" width="11.81640625" customWidth="1"/>
    <col min="12" max="12" width="12.453125" customWidth="1"/>
    <col min="13" max="13" width="11.453125" customWidth="1"/>
    <col min="15" max="15" width="12.26953125" bestFit="1" customWidth="1"/>
    <col min="16" max="16" width="13.7265625" bestFit="1" customWidth="1"/>
    <col min="17" max="18" width="13" customWidth="1"/>
    <col min="19" max="19" width="11.36328125" customWidth="1"/>
  </cols>
  <sheetData>
    <row r="1" spans="2:20" ht="15" thickBot="1" x14ac:dyDescent="0.4"/>
    <row r="2" spans="2:20" x14ac:dyDescent="0.35">
      <c r="B2" s="18" t="s">
        <v>1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3"/>
    </row>
    <row r="3" spans="2:20" x14ac:dyDescent="0.35">
      <c r="B3" s="4"/>
      <c r="T3" s="5"/>
    </row>
    <row r="4" spans="2:20" x14ac:dyDescent="0.35">
      <c r="B4" s="4"/>
      <c r="C4" s="53" t="s">
        <v>22</v>
      </c>
      <c r="D4" s="53"/>
      <c r="E4" s="53"/>
      <c r="F4" s="53"/>
      <c r="G4" s="53"/>
      <c r="H4" s="53"/>
      <c r="I4" s="53"/>
      <c r="J4" s="53"/>
      <c r="K4" s="53"/>
      <c r="L4" s="53"/>
      <c r="M4" s="53"/>
      <c r="N4" s="53"/>
      <c r="O4" s="53"/>
      <c r="P4" s="53"/>
      <c r="Q4" s="17"/>
      <c r="R4" s="17"/>
      <c r="S4" s="17"/>
      <c r="T4" s="5"/>
    </row>
    <row r="5" spans="2:20" x14ac:dyDescent="0.35">
      <c r="B5" s="4"/>
      <c r="T5" s="5"/>
    </row>
    <row r="6" spans="2:20" x14ac:dyDescent="0.35">
      <c r="B6" s="4"/>
      <c r="C6" s="54" t="s">
        <v>1</v>
      </c>
      <c r="D6" s="55"/>
      <c r="E6" s="55"/>
      <c r="F6" s="55"/>
      <c r="G6" s="56"/>
      <c r="I6" s="54" t="s">
        <v>11</v>
      </c>
      <c r="J6" s="55"/>
      <c r="K6" s="55"/>
      <c r="L6" s="55"/>
      <c r="M6" s="56"/>
      <c r="O6" s="54" t="s">
        <v>3</v>
      </c>
      <c r="P6" s="55"/>
      <c r="Q6" s="55"/>
      <c r="R6" s="55"/>
      <c r="S6" s="56"/>
      <c r="T6" s="5"/>
    </row>
    <row r="7" spans="2:20" x14ac:dyDescent="0.35">
      <c r="B7" s="4"/>
      <c r="C7" s="16"/>
      <c r="D7" s="15"/>
      <c r="E7" s="57" t="s">
        <v>10</v>
      </c>
      <c r="F7" s="58"/>
      <c r="G7" s="59"/>
      <c r="I7" s="16"/>
      <c r="J7" s="15"/>
      <c r="K7" s="57" t="s">
        <v>10</v>
      </c>
      <c r="L7" s="58"/>
      <c r="M7" s="59"/>
      <c r="O7" s="16"/>
      <c r="P7" s="15"/>
      <c r="Q7" s="57" t="s">
        <v>10</v>
      </c>
      <c r="R7" s="58"/>
      <c r="S7" s="59"/>
      <c r="T7" s="5"/>
    </row>
    <row r="8" spans="2:20" x14ac:dyDescent="0.35">
      <c r="B8" s="4"/>
      <c r="C8" s="14" t="s">
        <v>6</v>
      </c>
      <c r="D8" s="14" t="s">
        <v>7</v>
      </c>
      <c r="E8" s="43" t="s">
        <v>9</v>
      </c>
      <c r="F8" s="43" t="s">
        <v>23</v>
      </c>
      <c r="G8" s="44" t="s">
        <v>8</v>
      </c>
      <c r="I8" s="14" t="s">
        <v>6</v>
      </c>
      <c r="J8" s="14" t="s">
        <v>7</v>
      </c>
      <c r="K8" s="43" t="s">
        <v>9</v>
      </c>
      <c r="L8" s="43" t="s">
        <v>23</v>
      </c>
      <c r="M8" s="44" t="s">
        <v>8</v>
      </c>
      <c r="O8" s="14" t="s">
        <v>6</v>
      </c>
      <c r="P8" s="13" t="s">
        <v>7</v>
      </c>
      <c r="Q8" s="43" t="s">
        <v>9</v>
      </c>
      <c r="R8" s="43" t="s">
        <v>23</v>
      </c>
      <c r="S8" s="44" t="s">
        <v>8</v>
      </c>
      <c r="T8" s="5"/>
    </row>
    <row r="9" spans="2:20" x14ac:dyDescent="0.35">
      <c r="B9" s="4"/>
      <c r="C9" s="9">
        <v>2592.989</v>
      </c>
      <c r="D9" s="12">
        <v>5638.3419999999996</v>
      </c>
      <c r="E9" s="9">
        <v>2747.194</v>
      </c>
      <c r="F9" s="12">
        <v>7151.5450000000001</v>
      </c>
      <c r="G9" s="9">
        <v>9609.0830000000005</v>
      </c>
      <c r="I9" s="9">
        <v>2293.6619999999998</v>
      </c>
      <c r="J9" s="12">
        <v>5464.7870000000003</v>
      </c>
      <c r="K9" s="9">
        <v>2864.9929999999999</v>
      </c>
      <c r="L9" s="12">
        <v>4428.6620000000003</v>
      </c>
      <c r="M9" s="9">
        <v>5696.509</v>
      </c>
      <c r="O9" s="9">
        <v>2974.049</v>
      </c>
      <c r="P9" s="12">
        <v>5694.1279999999997</v>
      </c>
      <c r="Q9" s="9">
        <v>1992.02</v>
      </c>
      <c r="R9" s="12">
        <v>4006.5230000000001</v>
      </c>
      <c r="S9" s="9">
        <v>3733.4259999999999</v>
      </c>
      <c r="T9" s="5"/>
    </row>
    <row r="10" spans="2:20" x14ac:dyDescent="0.35">
      <c r="B10" s="4"/>
      <c r="C10" s="9">
        <v>2238.2559999999999</v>
      </c>
      <c r="D10" s="12">
        <v>7218.4059999999999</v>
      </c>
      <c r="E10" s="9">
        <v>3766.9409999999998</v>
      </c>
      <c r="F10" s="12">
        <v>8218.8220000000001</v>
      </c>
      <c r="G10" s="9">
        <v>7419.1279999999997</v>
      </c>
      <c r="I10" s="9">
        <v>3460.54</v>
      </c>
      <c r="J10" s="12">
        <v>9609.1919999999991</v>
      </c>
      <c r="K10" s="9">
        <v>2188.96</v>
      </c>
      <c r="L10" s="12">
        <v>4907.3410000000003</v>
      </c>
      <c r="M10" s="9">
        <v>3975.694</v>
      </c>
      <c r="O10" s="9">
        <v>2297.4940000000001</v>
      </c>
      <c r="P10" s="12">
        <v>5580.5190000000002</v>
      </c>
      <c r="Q10" s="9">
        <v>3267.913</v>
      </c>
      <c r="R10" s="12">
        <v>8355.5540000000001</v>
      </c>
      <c r="S10" s="9">
        <v>3842.6309999999999</v>
      </c>
      <c r="T10" s="5"/>
    </row>
    <row r="11" spans="2:20" x14ac:dyDescent="0.35">
      <c r="B11" s="4"/>
      <c r="C11" s="9">
        <v>1927.623</v>
      </c>
      <c r="D11" s="12">
        <v>6078.3040000000001</v>
      </c>
      <c r="E11" s="9">
        <v>3786.4769999999999</v>
      </c>
      <c r="F11" s="12">
        <v>8215.5010000000002</v>
      </c>
      <c r="G11" s="9">
        <v>9958.0529999999999</v>
      </c>
      <c r="I11" s="9">
        <v>2742.9090000000001</v>
      </c>
      <c r="J11" s="12">
        <v>5489.6769999999997</v>
      </c>
      <c r="K11" s="9">
        <v>2336.9250000000002</v>
      </c>
      <c r="L11" s="12">
        <v>8690.4470000000001</v>
      </c>
      <c r="M11" s="9">
        <v>7465.8909999999996</v>
      </c>
      <c r="O11" s="9">
        <v>2303.2170000000001</v>
      </c>
      <c r="P11" s="12">
        <v>8438.7450000000008</v>
      </c>
      <c r="Q11" s="9">
        <v>3384.4470000000001</v>
      </c>
      <c r="R11" s="12">
        <v>8546.1329999999998</v>
      </c>
      <c r="S11" s="9">
        <v>4888.9369999999999</v>
      </c>
      <c r="T11" s="5"/>
    </row>
    <row r="12" spans="2:20" x14ac:dyDescent="0.35">
      <c r="B12" s="4"/>
      <c r="C12" s="9">
        <v>6246.2929999999997</v>
      </c>
      <c r="D12" s="12">
        <v>9564.5550000000003</v>
      </c>
      <c r="E12" s="9">
        <v>3706.125</v>
      </c>
      <c r="F12" s="12">
        <v>6515.4530000000004</v>
      </c>
      <c r="G12" s="9">
        <v>6030.4610000000002</v>
      </c>
      <c r="I12" s="9">
        <v>2848.1790000000001</v>
      </c>
      <c r="J12" s="12">
        <v>8869.6929999999993</v>
      </c>
      <c r="K12" s="9">
        <v>3726.61</v>
      </c>
      <c r="L12" s="12">
        <v>5418.2139999999999</v>
      </c>
      <c r="M12" s="9">
        <v>5218.0510000000004</v>
      </c>
      <c r="O12" s="9">
        <v>2502.6990000000001</v>
      </c>
      <c r="P12" s="12">
        <v>8703.8019999999997</v>
      </c>
      <c r="Q12" s="9">
        <v>3479.7170000000001</v>
      </c>
      <c r="R12" s="12">
        <v>6545.1750000000002</v>
      </c>
      <c r="S12" s="9">
        <v>6500.1189999999997</v>
      </c>
      <c r="T12" s="5"/>
    </row>
    <row r="13" spans="2:20" x14ac:dyDescent="0.35">
      <c r="B13" s="4"/>
      <c r="C13" s="9">
        <v>3026.4459999999999</v>
      </c>
      <c r="D13" s="12">
        <v>9378.7999999999993</v>
      </c>
      <c r="E13" s="9">
        <v>3492.076</v>
      </c>
      <c r="F13" s="12">
        <v>4340.0789999999997</v>
      </c>
      <c r="G13" s="9">
        <v>3384.5010000000002</v>
      </c>
      <c r="I13" s="9">
        <v>2114.0410000000002</v>
      </c>
      <c r="J13" s="12">
        <v>9215.4449999999997</v>
      </c>
      <c r="K13" s="9">
        <v>3023.7220000000002</v>
      </c>
      <c r="L13" s="12">
        <v>5391.3</v>
      </c>
      <c r="M13" s="9">
        <v>8242.3439999999991</v>
      </c>
      <c r="O13" s="9">
        <v>2518.8939999999998</v>
      </c>
      <c r="P13" s="12">
        <v>6923.6570000000002</v>
      </c>
      <c r="Q13" s="9">
        <v>2238.1979999999999</v>
      </c>
      <c r="R13" s="12">
        <v>7008.7849999999999</v>
      </c>
      <c r="S13" s="9">
        <v>7045.232</v>
      </c>
      <c r="T13" s="5"/>
    </row>
    <row r="14" spans="2:20" x14ac:dyDescent="0.35">
      <c r="B14" s="4"/>
      <c r="C14" s="9">
        <v>3889.779</v>
      </c>
      <c r="D14" s="12">
        <v>6050.7439999999997</v>
      </c>
      <c r="E14" s="9">
        <v>2506.9259999999999</v>
      </c>
      <c r="F14" s="12">
        <v>9357.9349999999995</v>
      </c>
      <c r="G14" s="9">
        <v>8652.52</v>
      </c>
      <c r="I14" s="9">
        <v>2484.1410000000001</v>
      </c>
      <c r="J14" s="12">
        <v>5162.8969999999999</v>
      </c>
      <c r="K14" s="9">
        <v>2793.002</v>
      </c>
      <c r="L14" s="12">
        <v>4912.7610000000004</v>
      </c>
      <c r="M14" s="9">
        <v>8508.16</v>
      </c>
      <c r="O14" s="9">
        <v>3033.4070000000002</v>
      </c>
      <c r="P14" s="12">
        <v>5603.1949999999997</v>
      </c>
      <c r="Q14" s="9">
        <v>3632.049</v>
      </c>
      <c r="R14" s="12">
        <v>4507.2690000000002</v>
      </c>
      <c r="S14" s="9">
        <v>6717.951</v>
      </c>
      <c r="T14" s="5"/>
    </row>
    <row r="15" spans="2:20" x14ac:dyDescent="0.35">
      <c r="B15" s="4"/>
      <c r="C15" s="9">
        <v>2923.8670000000002</v>
      </c>
      <c r="D15" s="12">
        <v>6287.1229999999996</v>
      </c>
      <c r="E15" s="9">
        <v>2040.0350000000001</v>
      </c>
      <c r="F15" s="12">
        <v>7527.1909999999998</v>
      </c>
      <c r="G15" s="9">
        <v>4447.2920000000004</v>
      </c>
      <c r="I15" s="9">
        <v>3050.3229999999999</v>
      </c>
      <c r="J15" s="12">
        <v>5774.1549999999997</v>
      </c>
      <c r="K15" s="9">
        <v>1973.663</v>
      </c>
      <c r="L15" s="12">
        <v>5382.7380000000003</v>
      </c>
      <c r="M15" s="9">
        <v>4500.424</v>
      </c>
      <c r="O15" s="9">
        <v>2459.3879999999999</v>
      </c>
      <c r="P15" s="12">
        <v>6150.116</v>
      </c>
      <c r="Q15" s="9">
        <v>2259.2950000000001</v>
      </c>
      <c r="R15" s="12">
        <v>5585.8490000000002</v>
      </c>
      <c r="S15" s="9">
        <v>3819.8470000000002</v>
      </c>
      <c r="T15" s="5"/>
    </row>
    <row r="16" spans="2:20" x14ac:dyDescent="0.35">
      <c r="B16" s="4"/>
      <c r="C16" s="9">
        <v>2342.9050000000002</v>
      </c>
      <c r="D16" s="12">
        <v>6547.9139999999998</v>
      </c>
      <c r="E16" s="9">
        <v>1732.9749999999999</v>
      </c>
      <c r="F16" s="12">
        <v>4875.0280000000002</v>
      </c>
      <c r="G16" s="9">
        <v>3476.277</v>
      </c>
      <c r="I16" s="9">
        <v>2747.43</v>
      </c>
      <c r="J16" s="12">
        <v>8675.8029999999999</v>
      </c>
      <c r="K16" s="9">
        <v>3665.05</v>
      </c>
      <c r="L16" s="12">
        <v>5891.8289999999997</v>
      </c>
      <c r="M16" s="9">
        <v>6774.1390000000001</v>
      </c>
      <c r="O16" s="9">
        <v>2296.0540000000001</v>
      </c>
      <c r="P16" s="12">
        <v>4746.0680000000002</v>
      </c>
      <c r="Q16" s="9">
        <v>2104.1260000000002</v>
      </c>
      <c r="R16" s="12">
        <v>4595.4380000000001</v>
      </c>
      <c r="S16" s="9">
        <v>4979.451</v>
      </c>
      <c r="T16" s="5"/>
    </row>
    <row r="17" spans="2:20" x14ac:dyDescent="0.35">
      <c r="B17" s="4"/>
      <c r="C17" s="9">
        <v>2720.58</v>
      </c>
      <c r="D17" s="12">
        <v>8595.7420000000002</v>
      </c>
      <c r="E17" s="9">
        <v>1810.9939999999999</v>
      </c>
      <c r="F17" s="12">
        <v>5730.7160000000003</v>
      </c>
      <c r="G17" s="9">
        <v>3773.1089999999999</v>
      </c>
      <c r="I17" s="9">
        <v>3070.15</v>
      </c>
      <c r="J17" s="12">
        <v>10378.120000000001</v>
      </c>
      <c r="K17" s="9">
        <v>3914.34</v>
      </c>
      <c r="L17" s="12">
        <v>9728.9349999999995</v>
      </c>
      <c r="M17" s="9">
        <v>4649.3010000000004</v>
      </c>
      <c r="O17" s="9">
        <v>2565.19</v>
      </c>
      <c r="P17" s="12">
        <v>5275.0559999999996</v>
      </c>
      <c r="Q17" s="9">
        <v>2801.9789999999998</v>
      </c>
      <c r="R17" s="12">
        <v>4450.9449999999997</v>
      </c>
      <c r="S17" s="9">
        <v>4147.0309999999999</v>
      </c>
      <c r="T17" s="5"/>
    </row>
    <row r="18" spans="2:20" x14ac:dyDescent="0.35">
      <c r="B18" s="4"/>
      <c r="C18" s="9">
        <v>2233.623</v>
      </c>
      <c r="D18" s="12">
        <v>8100.1660000000002</v>
      </c>
      <c r="E18" s="9">
        <v>2829.2620000000002</v>
      </c>
      <c r="F18" s="12">
        <v>10729.46</v>
      </c>
      <c r="G18" s="9">
        <v>7772.9859999999999</v>
      </c>
      <c r="I18" s="9">
        <v>2527.893</v>
      </c>
      <c r="J18" s="12">
        <v>5519.1869999999999</v>
      </c>
      <c r="K18" s="9">
        <v>2609.4859999999999</v>
      </c>
      <c r="L18" s="12">
        <v>6957.11</v>
      </c>
      <c r="M18" s="9">
        <v>8245.3880000000008</v>
      </c>
      <c r="O18" s="9">
        <v>2058.4679999999998</v>
      </c>
      <c r="P18" s="12">
        <v>4730.2389999999996</v>
      </c>
      <c r="Q18" s="9">
        <v>2994.3679999999999</v>
      </c>
      <c r="R18" s="12">
        <v>5306.5810000000001</v>
      </c>
      <c r="S18" s="9">
        <v>5380.2079999999996</v>
      </c>
      <c r="T18" s="5"/>
    </row>
    <row r="19" spans="2:20" x14ac:dyDescent="0.35">
      <c r="B19" s="4"/>
      <c r="C19" s="9">
        <v>2890.1149999999998</v>
      </c>
      <c r="D19" s="12">
        <v>7187.7889999999998</v>
      </c>
      <c r="E19" s="9">
        <v>3925.8820000000001</v>
      </c>
      <c r="F19" s="12">
        <v>7780.2460000000001</v>
      </c>
      <c r="G19" s="9">
        <v>8519.2980000000007</v>
      </c>
      <c r="I19" s="9">
        <v>3470.6509999999998</v>
      </c>
      <c r="J19" s="12">
        <v>5236.7439999999997</v>
      </c>
      <c r="K19" s="9">
        <v>3361.0920000000001</v>
      </c>
      <c r="L19" s="12">
        <v>7048.3</v>
      </c>
      <c r="M19" s="9">
        <v>5809.0860000000002</v>
      </c>
      <c r="O19" s="9">
        <v>3275.75</v>
      </c>
      <c r="P19" s="12">
        <v>5636.7169999999996</v>
      </c>
      <c r="Q19" s="9">
        <v>2490.6619999999998</v>
      </c>
      <c r="R19" s="12">
        <v>6276.8680000000004</v>
      </c>
      <c r="S19" s="9">
        <v>6808.4560000000001</v>
      </c>
      <c r="T19" s="5"/>
    </row>
    <row r="20" spans="2:20" x14ac:dyDescent="0.35">
      <c r="B20" s="4"/>
      <c r="C20" s="9">
        <v>2870.7660000000001</v>
      </c>
      <c r="D20" s="12">
        <v>7649.2340000000004</v>
      </c>
      <c r="E20" s="9">
        <v>3883.6480000000001</v>
      </c>
      <c r="F20" s="12">
        <v>4203.3140000000003</v>
      </c>
      <c r="G20" s="9">
        <v>3103.7080000000001</v>
      </c>
      <c r="I20" s="9">
        <v>2467.0059999999999</v>
      </c>
      <c r="J20" s="12">
        <v>5239.7169999999996</v>
      </c>
      <c r="K20" s="9">
        <v>3651.857</v>
      </c>
      <c r="L20" s="12">
        <v>5445.6</v>
      </c>
      <c r="M20" s="9">
        <v>6490.7979999999998</v>
      </c>
      <c r="O20" s="9">
        <v>2679.1149999999998</v>
      </c>
      <c r="P20" s="12">
        <v>7403.9639999999999</v>
      </c>
      <c r="Q20" s="9">
        <v>1928.7940000000001</v>
      </c>
      <c r="R20" s="12">
        <v>6189.0609999999997</v>
      </c>
      <c r="S20" s="9">
        <v>8418.1749999999993</v>
      </c>
      <c r="T20" s="5"/>
    </row>
    <row r="21" spans="2:20" x14ac:dyDescent="0.35">
      <c r="B21" s="4"/>
      <c r="C21" s="9">
        <v>2237.63</v>
      </c>
      <c r="D21" s="12">
        <v>6659.3149999999996</v>
      </c>
      <c r="E21" s="9">
        <v>3464.752</v>
      </c>
      <c r="F21" s="12">
        <v>5165.1369999999997</v>
      </c>
      <c r="G21" s="9">
        <v>3644.4340000000002</v>
      </c>
      <c r="I21" s="9">
        <v>2406.0239999999999</v>
      </c>
      <c r="J21" s="12">
        <v>7249.8630000000003</v>
      </c>
      <c r="K21" s="9">
        <v>4161.0280000000002</v>
      </c>
      <c r="L21" s="12">
        <v>4736.2370000000001</v>
      </c>
      <c r="M21" s="9">
        <v>6701.8530000000001</v>
      </c>
      <c r="O21" s="9">
        <v>3197.1880000000001</v>
      </c>
      <c r="P21" s="12">
        <v>6117.66</v>
      </c>
      <c r="Q21" s="9">
        <v>1910.7670000000001</v>
      </c>
      <c r="R21" s="12">
        <v>5187.9129999999996</v>
      </c>
      <c r="S21" s="9">
        <v>5882.8519999999999</v>
      </c>
      <c r="T21" s="5"/>
    </row>
    <row r="22" spans="2:20" x14ac:dyDescent="0.35">
      <c r="B22" s="4"/>
      <c r="C22" s="9">
        <v>2242.8200000000002</v>
      </c>
      <c r="D22" s="12">
        <v>5679.8940000000002</v>
      </c>
      <c r="E22" s="9">
        <v>4161.7619999999997</v>
      </c>
      <c r="F22" s="12">
        <v>8445.5939999999991</v>
      </c>
      <c r="G22" s="9">
        <v>6384.41</v>
      </c>
      <c r="I22" s="9">
        <v>2191.6480000000001</v>
      </c>
      <c r="J22" s="12">
        <v>9220.6209999999992</v>
      </c>
      <c r="K22" s="9">
        <v>3623.768</v>
      </c>
      <c r="L22" s="12">
        <v>5201.4799999999996</v>
      </c>
      <c r="M22" s="9">
        <v>4713.1180000000004</v>
      </c>
      <c r="O22" s="9">
        <v>3028.4070000000002</v>
      </c>
      <c r="P22" s="12">
        <v>6473.8119999999999</v>
      </c>
      <c r="Q22" s="9">
        <v>1738.1</v>
      </c>
      <c r="R22" s="12">
        <v>4633.308</v>
      </c>
      <c r="S22" s="9">
        <v>7847.9979999999996</v>
      </c>
      <c r="T22" s="5"/>
    </row>
    <row r="23" spans="2:20" x14ac:dyDescent="0.35">
      <c r="B23" s="4"/>
      <c r="C23" s="9">
        <v>3476.3490000000002</v>
      </c>
      <c r="D23" s="12">
        <v>8918.8040000000001</v>
      </c>
      <c r="E23" s="9">
        <v>2334.4349999999999</v>
      </c>
      <c r="F23" s="12">
        <v>6577.393</v>
      </c>
      <c r="G23" s="9">
        <v>7876.6319999999996</v>
      </c>
      <c r="I23" s="9">
        <v>2001.3969999999999</v>
      </c>
      <c r="J23" s="12">
        <v>7905.0360000000001</v>
      </c>
      <c r="K23" s="9">
        <v>3829.768</v>
      </c>
      <c r="L23" s="12">
        <v>5462.7830000000004</v>
      </c>
      <c r="M23" s="9">
        <v>3323.9270000000001</v>
      </c>
      <c r="O23" s="9">
        <v>3102.1570000000002</v>
      </c>
      <c r="P23" s="12">
        <v>4820.5469999999996</v>
      </c>
      <c r="Q23" s="9">
        <v>3420.8339999999998</v>
      </c>
      <c r="R23" s="12">
        <v>4536.4189999999999</v>
      </c>
      <c r="S23" s="9">
        <v>6941.5280000000002</v>
      </c>
      <c r="T23" s="5"/>
    </row>
    <row r="24" spans="2:20" x14ac:dyDescent="0.35">
      <c r="B24" s="4"/>
      <c r="C24" s="9">
        <v>1969.7329999999999</v>
      </c>
      <c r="D24" s="12">
        <v>8783.1479999999992</v>
      </c>
      <c r="E24" s="9">
        <v>1793.6679999999999</v>
      </c>
      <c r="F24" s="12">
        <v>5518.8040000000001</v>
      </c>
      <c r="G24" s="9">
        <v>4528.1059999999998</v>
      </c>
      <c r="I24" s="9">
        <v>2218.681</v>
      </c>
      <c r="J24" s="12">
        <v>7206.6689999999999</v>
      </c>
      <c r="K24" s="9">
        <v>4449.625</v>
      </c>
      <c r="L24" s="12">
        <v>6089.35</v>
      </c>
      <c r="M24" s="9">
        <v>7790.277</v>
      </c>
      <c r="O24" s="9">
        <v>2884.7809999999999</v>
      </c>
      <c r="P24" s="12">
        <v>4808.8810000000003</v>
      </c>
      <c r="Q24" s="9">
        <v>3475.1489999999999</v>
      </c>
      <c r="R24" s="12">
        <v>5651.3230000000003</v>
      </c>
      <c r="S24" s="9">
        <v>4029.3560000000002</v>
      </c>
      <c r="T24" s="5"/>
    </row>
    <row r="25" spans="2:20" x14ac:dyDescent="0.35">
      <c r="B25" s="4"/>
      <c r="C25" s="9">
        <v>1845.575</v>
      </c>
      <c r="D25" s="12">
        <v>9973.6129999999994</v>
      </c>
      <c r="E25" s="9">
        <v>3958.645</v>
      </c>
      <c r="F25" s="12">
        <v>6389.3789999999999</v>
      </c>
      <c r="G25" s="9">
        <v>5655.259</v>
      </c>
      <c r="I25" s="9">
        <v>2603.7800000000002</v>
      </c>
      <c r="J25" s="12">
        <v>3564.1489999999999</v>
      </c>
      <c r="K25" s="9">
        <v>2581.31</v>
      </c>
      <c r="L25" s="12">
        <v>6944.8850000000002</v>
      </c>
      <c r="M25" s="9">
        <v>7329.8429999999998</v>
      </c>
      <c r="O25" s="9">
        <v>2460.8200000000002</v>
      </c>
      <c r="P25" s="12">
        <v>5480.5569999999998</v>
      </c>
      <c r="Q25" s="9">
        <v>3593.4479999999999</v>
      </c>
      <c r="R25" s="12">
        <v>6664.7089999999998</v>
      </c>
      <c r="S25" s="9">
        <v>5797.0280000000002</v>
      </c>
      <c r="T25" s="5"/>
    </row>
    <row r="26" spans="2:20" x14ac:dyDescent="0.35">
      <c r="B26" s="4"/>
      <c r="C26" s="9">
        <v>2030.326</v>
      </c>
      <c r="D26" s="12">
        <v>4556.1660000000002</v>
      </c>
      <c r="E26" s="9">
        <v>3311.56</v>
      </c>
      <c r="F26" s="12">
        <v>5273.357</v>
      </c>
      <c r="G26" s="9">
        <v>7457.259</v>
      </c>
      <c r="I26" s="9">
        <v>1960.8720000000001</v>
      </c>
      <c r="J26" s="12">
        <v>6155.33</v>
      </c>
      <c r="K26" s="9">
        <v>1483.8320000000001</v>
      </c>
      <c r="L26" s="12">
        <v>6388.8140000000003</v>
      </c>
      <c r="M26" s="9">
        <v>4237.8379999999997</v>
      </c>
      <c r="O26" s="9">
        <v>2982.4749999999999</v>
      </c>
      <c r="P26" s="12">
        <v>6211.3310000000001</v>
      </c>
      <c r="Q26" s="9">
        <v>2585.8539999999998</v>
      </c>
      <c r="R26" s="12">
        <v>8793.0769999999993</v>
      </c>
      <c r="S26" s="9">
        <v>4193.9380000000001</v>
      </c>
      <c r="T26" s="5"/>
    </row>
    <row r="27" spans="2:20" x14ac:dyDescent="0.35">
      <c r="B27" s="4"/>
      <c r="C27" s="9">
        <v>2684.76</v>
      </c>
      <c r="D27" s="12">
        <v>6567.9960000000001</v>
      </c>
      <c r="E27" s="9">
        <v>3829.4589999999998</v>
      </c>
      <c r="F27" s="12">
        <v>8194.9439999999995</v>
      </c>
      <c r="G27" s="11"/>
      <c r="I27" s="9">
        <v>3406.1480000000001</v>
      </c>
      <c r="J27" s="12">
        <v>7082.915</v>
      </c>
      <c r="K27" s="9">
        <v>3619.9720000000002</v>
      </c>
      <c r="L27" s="12">
        <v>5944.8370000000004</v>
      </c>
      <c r="M27" s="9">
        <v>3981.5309999999999</v>
      </c>
      <c r="O27" s="9">
        <v>3180.7860000000001</v>
      </c>
      <c r="P27" s="12">
        <v>6183.88</v>
      </c>
      <c r="Q27" s="9">
        <v>3002.0970000000002</v>
      </c>
      <c r="R27" s="12">
        <v>4561.4369999999999</v>
      </c>
      <c r="S27" s="9">
        <v>7442.9129999999996</v>
      </c>
      <c r="T27" s="5"/>
    </row>
    <row r="28" spans="2:20" x14ac:dyDescent="0.35">
      <c r="B28" s="4"/>
      <c r="C28" s="9">
        <v>1957.3150000000001</v>
      </c>
      <c r="D28" s="12">
        <v>5349.93</v>
      </c>
      <c r="E28" s="9">
        <v>3709.6950000000002</v>
      </c>
      <c r="F28" s="12">
        <v>7115.7889999999998</v>
      </c>
      <c r="G28" s="11"/>
      <c r="I28" s="9">
        <v>2248.0210000000002</v>
      </c>
      <c r="J28" s="12">
        <v>5376.3670000000002</v>
      </c>
      <c r="K28" s="9">
        <v>3155.087</v>
      </c>
      <c r="L28" s="12">
        <v>7207.527</v>
      </c>
      <c r="M28" s="9">
        <v>4148.9380000000001</v>
      </c>
      <c r="O28" s="9">
        <v>2670.2739999999999</v>
      </c>
      <c r="P28" s="12">
        <v>4979.4809999999998</v>
      </c>
      <c r="Q28" s="9">
        <v>2828.2429999999999</v>
      </c>
      <c r="R28" s="12">
        <v>5607.6559999999999</v>
      </c>
      <c r="S28" s="9">
        <v>5974.3379999999997</v>
      </c>
      <c r="T28" s="5"/>
    </row>
    <row r="29" spans="2:20" x14ac:dyDescent="0.35">
      <c r="B29" s="4"/>
      <c r="C29" s="9">
        <v>2287.752</v>
      </c>
      <c r="D29" s="12">
        <v>4818.1170000000002</v>
      </c>
      <c r="E29" s="9">
        <v>2801.7170000000001</v>
      </c>
      <c r="F29" s="11"/>
      <c r="G29" s="11"/>
      <c r="I29" s="9">
        <v>2936.9520000000002</v>
      </c>
      <c r="J29" s="12">
        <v>6634.5129999999999</v>
      </c>
      <c r="K29" s="9">
        <v>2564.1289999999999</v>
      </c>
      <c r="L29" s="12">
        <v>6600.8969999999999</v>
      </c>
      <c r="M29" s="9">
        <v>5389.0010000000002</v>
      </c>
      <c r="O29" s="9">
        <v>2304.67</v>
      </c>
      <c r="P29" s="12">
        <v>4572.8289999999997</v>
      </c>
      <c r="Q29" s="9">
        <v>3594.268</v>
      </c>
      <c r="R29" s="11"/>
      <c r="S29" s="9">
        <v>3533.3670000000002</v>
      </c>
      <c r="T29" s="5"/>
    </row>
    <row r="30" spans="2:20" x14ac:dyDescent="0.35">
      <c r="B30" s="4"/>
      <c r="C30" s="9">
        <v>3121.346</v>
      </c>
      <c r="D30" s="12">
        <v>6956.585</v>
      </c>
      <c r="E30" s="9">
        <v>3533.576</v>
      </c>
      <c r="F30" s="11"/>
      <c r="G30" s="11"/>
      <c r="I30" s="9">
        <v>3123.9169999999999</v>
      </c>
      <c r="J30" s="12">
        <v>6779.8450000000003</v>
      </c>
      <c r="K30" s="9">
        <v>2598.9189999999999</v>
      </c>
      <c r="L30" s="12">
        <v>9341.4249999999993</v>
      </c>
      <c r="M30" s="9">
        <v>7561.3389999999999</v>
      </c>
      <c r="O30" s="9">
        <v>2313.0630000000001</v>
      </c>
      <c r="P30" s="12">
        <v>7570.4639999999999</v>
      </c>
      <c r="Q30" s="9">
        <v>2298.2399999999998</v>
      </c>
      <c r="R30" s="11"/>
      <c r="S30" s="11"/>
      <c r="T30" s="5"/>
    </row>
    <row r="31" spans="2:20" x14ac:dyDescent="0.35">
      <c r="B31" s="4"/>
      <c r="C31" s="9">
        <v>3388.2280000000001</v>
      </c>
      <c r="D31" s="12">
        <v>6578.62</v>
      </c>
      <c r="E31" s="9">
        <v>3645.7710000000002</v>
      </c>
      <c r="F31" s="11"/>
      <c r="G31" s="11"/>
      <c r="I31" s="9">
        <v>2850.511</v>
      </c>
      <c r="J31" s="12">
        <v>4350.8549999999996</v>
      </c>
      <c r="K31" s="9">
        <v>2684.58</v>
      </c>
      <c r="L31" s="12">
        <v>8082.558</v>
      </c>
      <c r="M31" s="9">
        <v>7916.7510000000002</v>
      </c>
      <c r="O31" s="9">
        <v>3141.4389999999999</v>
      </c>
      <c r="P31" s="12">
        <v>4910.1850000000004</v>
      </c>
      <c r="Q31" s="9">
        <v>2008.979</v>
      </c>
      <c r="R31" s="11"/>
      <c r="S31" s="11"/>
      <c r="T31" s="5"/>
    </row>
    <row r="32" spans="2:20" x14ac:dyDescent="0.35">
      <c r="B32" s="4"/>
      <c r="C32" s="9">
        <v>1806.579</v>
      </c>
      <c r="D32" s="12">
        <v>5819.85</v>
      </c>
      <c r="E32" s="9">
        <v>1622.8409999999999</v>
      </c>
      <c r="F32" s="11"/>
      <c r="G32" s="11"/>
      <c r="I32" s="9">
        <v>2119.6089999999999</v>
      </c>
      <c r="J32" s="12">
        <v>3528.8209999999999</v>
      </c>
      <c r="K32" s="9">
        <v>3132.5439999999999</v>
      </c>
      <c r="L32" s="12">
        <v>8499.3179999999993</v>
      </c>
      <c r="M32" s="9">
        <v>3353.8760000000002</v>
      </c>
      <c r="O32" s="9">
        <v>2234.5459999999998</v>
      </c>
      <c r="P32" s="12">
        <v>5684.44</v>
      </c>
      <c r="Q32" s="11"/>
      <c r="R32" s="11"/>
      <c r="S32" s="11"/>
      <c r="T32" s="5"/>
    </row>
    <row r="33" spans="2:20" x14ac:dyDescent="0.35">
      <c r="B33" s="4"/>
      <c r="C33" s="9">
        <v>1901.799</v>
      </c>
      <c r="D33" s="12">
        <v>7460.7839999999997</v>
      </c>
      <c r="E33" s="9">
        <v>2336.4250000000002</v>
      </c>
      <c r="F33" s="11"/>
      <c r="G33" s="11"/>
      <c r="I33" s="9">
        <v>1935.421</v>
      </c>
      <c r="J33" s="12">
        <v>8214.6110000000008</v>
      </c>
      <c r="K33" s="9">
        <v>3896.9879999999998</v>
      </c>
      <c r="L33" s="12">
        <v>9341.625</v>
      </c>
      <c r="M33" s="9">
        <v>7360.134</v>
      </c>
      <c r="O33" s="9">
        <v>2020.1089999999999</v>
      </c>
      <c r="P33" s="12">
        <v>7196.2460000000001</v>
      </c>
      <c r="Q33" s="11"/>
      <c r="R33" s="11"/>
      <c r="S33" s="11"/>
      <c r="T33" s="5"/>
    </row>
    <row r="34" spans="2:20" x14ac:dyDescent="0.35">
      <c r="B34" s="4"/>
      <c r="C34" s="9">
        <v>4671.8069999999998</v>
      </c>
      <c r="D34" s="12">
        <v>9062.5370000000003</v>
      </c>
      <c r="E34" s="11"/>
      <c r="F34" s="11"/>
      <c r="G34" s="11"/>
      <c r="I34" s="9">
        <v>1978.886</v>
      </c>
      <c r="J34" s="12">
        <v>6105.1850000000004</v>
      </c>
      <c r="K34" s="9">
        <v>3965.819</v>
      </c>
      <c r="L34" s="12">
        <v>8679.7999999999993</v>
      </c>
      <c r="M34" s="9">
        <v>7646.18</v>
      </c>
      <c r="O34" s="9">
        <v>2110.4</v>
      </c>
      <c r="P34" s="12">
        <v>6963.3370000000004</v>
      </c>
      <c r="Q34" s="11"/>
      <c r="R34" s="11"/>
      <c r="S34" s="11"/>
      <c r="T34" s="5"/>
    </row>
    <row r="35" spans="2:20" x14ac:dyDescent="0.35">
      <c r="B35" s="4"/>
      <c r="C35" s="9">
        <v>4408.9229999999998</v>
      </c>
      <c r="D35" s="12">
        <v>5208.5820000000003</v>
      </c>
      <c r="E35" s="11"/>
      <c r="F35" s="11"/>
      <c r="G35" s="11"/>
      <c r="I35" s="9">
        <v>3053.43</v>
      </c>
      <c r="J35" s="12">
        <v>7055.34</v>
      </c>
      <c r="K35" s="9">
        <v>1543.5820000000001</v>
      </c>
      <c r="L35" s="12">
        <v>6198.1319999999996</v>
      </c>
      <c r="M35" s="9">
        <v>8343.0190000000002</v>
      </c>
      <c r="O35" s="9">
        <v>2734.6089999999999</v>
      </c>
      <c r="P35" s="12">
        <v>6436.3879999999999</v>
      </c>
      <c r="Q35" s="11"/>
      <c r="R35" s="11"/>
      <c r="S35" s="11"/>
      <c r="T35" s="5"/>
    </row>
    <row r="36" spans="2:20" x14ac:dyDescent="0.35">
      <c r="B36" s="4"/>
      <c r="C36" s="9">
        <v>3155.8049999999998</v>
      </c>
      <c r="D36" s="12">
        <v>6311.6229999999996</v>
      </c>
      <c r="E36" s="11"/>
      <c r="F36" s="11"/>
      <c r="G36" s="11"/>
      <c r="I36" s="9">
        <v>3541.8470000000002</v>
      </c>
      <c r="J36" s="12">
        <v>8946.6409999999996</v>
      </c>
      <c r="K36" s="9">
        <v>1571.3230000000001</v>
      </c>
      <c r="L36" s="12">
        <v>5805.4219999999996</v>
      </c>
      <c r="M36" s="9">
        <v>8381.2510000000002</v>
      </c>
      <c r="O36" s="9">
        <v>3094.4119999999998</v>
      </c>
      <c r="P36" s="12">
        <v>4677.4690000000001</v>
      </c>
      <c r="Q36" s="11"/>
      <c r="R36" s="11"/>
      <c r="S36" s="11"/>
      <c r="T36" s="5"/>
    </row>
    <row r="37" spans="2:20" x14ac:dyDescent="0.35">
      <c r="B37" s="4"/>
      <c r="C37" s="9">
        <v>2854.7840000000001</v>
      </c>
      <c r="D37" s="12">
        <v>4659.8909999999996</v>
      </c>
      <c r="E37" s="11"/>
      <c r="F37" s="11"/>
      <c r="G37" s="11"/>
      <c r="I37" s="9">
        <v>3314.7139999999999</v>
      </c>
      <c r="J37" s="12">
        <v>8411.6239999999998</v>
      </c>
      <c r="K37" s="9">
        <v>2675.8580000000002</v>
      </c>
      <c r="L37" s="12">
        <v>7795.7430000000004</v>
      </c>
      <c r="M37" s="9">
        <v>5686.6610000000001</v>
      </c>
      <c r="O37" s="9">
        <v>2817.3209999999999</v>
      </c>
      <c r="P37" s="12">
        <v>8024.3720000000003</v>
      </c>
      <c r="Q37" s="11"/>
      <c r="R37" s="11"/>
      <c r="S37" s="11"/>
      <c r="T37" s="5"/>
    </row>
    <row r="38" spans="2:20" x14ac:dyDescent="0.35">
      <c r="B38" s="4"/>
      <c r="C38" s="9">
        <v>5247.3649999999998</v>
      </c>
      <c r="D38" s="12">
        <v>6928.8549999999996</v>
      </c>
      <c r="E38" s="11"/>
      <c r="F38" s="11"/>
      <c r="G38" s="11"/>
      <c r="I38" s="9">
        <v>3602.9250000000002</v>
      </c>
      <c r="J38" s="12">
        <v>5428.2309999999998</v>
      </c>
      <c r="K38" s="9">
        <v>1839.5319999999999</v>
      </c>
      <c r="L38" s="12">
        <v>4694.1760000000004</v>
      </c>
      <c r="M38" s="9">
        <v>4146.7960000000003</v>
      </c>
      <c r="O38" s="9">
        <v>3035.0459999999998</v>
      </c>
      <c r="P38" s="12">
        <v>8789.2970000000005</v>
      </c>
      <c r="Q38" s="11"/>
      <c r="R38" s="11"/>
      <c r="S38" s="11"/>
      <c r="T38" s="5"/>
    </row>
    <row r="39" spans="2:20" x14ac:dyDescent="0.35">
      <c r="B39" s="4"/>
      <c r="I39" s="9">
        <v>1968.202</v>
      </c>
      <c r="J39" s="12">
        <v>5951.4759999999997</v>
      </c>
      <c r="K39" s="11"/>
      <c r="L39" s="12">
        <v>5156.5379999999996</v>
      </c>
      <c r="M39" s="11"/>
      <c r="O39" s="9">
        <v>3234.8760000000002</v>
      </c>
      <c r="P39" s="12">
        <v>7798.8980000000001</v>
      </c>
      <c r="Q39" s="11"/>
      <c r="R39" s="11"/>
      <c r="S39" s="11"/>
      <c r="T39" s="5"/>
    </row>
    <row r="40" spans="2:20" x14ac:dyDescent="0.35">
      <c r="B40" s="4"/>
      <c r="I40" s="9">
        <v>2708.9160000000002</v>
      </c>
      <c r="J40" s="12">
        <v>5911.3540000000003</v>
      </c>
      <c r="K40" s="11"/>
      <c r="L40" s="12">
        <v>6701.0360000000001</v>
      </c>
      <c r="M40" s="11"/>
      <c r="O40" s="9">
        <v>3136.2240000000002</v>
      </c>
      <c r="P40" s="12">
        <v>7708.94</v>
      </c>
      <c r="Q40" s="11"/>
      <c r="R40" s="11"/>
      <c r="S40" s="11"/>
      <c r="T40" s="5"/>
    </row>
    <row r="41" spans="2:20" x14ac:dyDescent="0.35">
      <c r="B41" s="4"/>
      <c r="I41" s="9">
        <v>2430.2820000000002</v>
      </c>
      <c r="J41" s="12">
        <v>4981.8770000000004</v>
      </c>
      <c r="K41" s="11"/>
      <c r="L41" s="12">
        <v>6793.9859999999999</v>
      </c>
      <c r="M41" s="11"/>
      <c r="O41" s="9">
        <v>3011.3270000000002</v>
      </c>
      <c r="P41" s="11"/>
      <c r="Q41" s="11"/>
      <c r="R41" s="11"/>
      <c r="S41" s="11"/>
      <c r="T41" s="5"/>
    </row>
    <row r="42" spans="2:20" x14ac:dyDescent="0.35">
      <c r="B42" s="4"/>
      <c r="I42" s="9">
        <v>2695.5059999999999</v>
      </c>
      <c r="J42" s="12">
        <v>6897.2349999999997</v>
      </c>
      <c r="K42" s="11"/>
      <c r="L42" s="12">
        <v>6098.4549999999999</v>
      </c>
      <c r="M42" s="11"/>
      <c r="O42" s="9">
        <v>3277.26</v>
      </c>
      <c r="P42" s="11"/>
      <c r="Q42" s="11"/>
      <c r="R42" s="11"/>
      <c r="S42" s="11"/>
      <c r="T42" s="5"/>
    </row>
    <row r="43" spans="2:20" x14ac:dyDescent="0.35">
      <c r="B43" s="4"/>
      <c r="I43" s="9">
        <v>1952.029</v>
      </c>
      <c r="J43" s="12">
        <v>7797.2740000000003</v>
      </c>
      <c r="K43" s="11"/>
      <c r="L43" s="12">
        <v>5236.3900000000003</v>
      </c>
      <c r="M43" s="11"/>
      <c r="T43" s="5"/>
    </row>
    <row r="44" spans="2:20" x14ac:dyDescent="0.35">
      <c r="B44" s="4"/>
      <c r="I44" s="9">
        <v>2851.2280000000001</v>
      </c>
      <c r="J44" s="12">
        <v>8534.6540000000005</v>
      </c>
      <c r="K44" s="11"/>
      <c r="L44" s="11"/>
      <c r="M44" s="11"/>
      <c r="T44" s="5"/>
    </row>
    <row r="45" spans="2:20" x14ac:dyDescent="0.35">
      <c r="B45" s="4"/>
      <c r="I45" s="9">
        <v>2618.174</v>
      </c>
      <c r="J45" s="12">
        <v>4711.3670000000002</v>
      </c>
      <c r="K45" s="11"/>
      <c r="L45" s="11"/>
      <c r="M45" s="11"/>
      <c r="T45" s="5"/>
    </row>
    <row r="46" spans="2:20" x14ac:dyDescent="0.35">
      <c r="B46" s="4"/>
      <c r="I46" s="9">
        <v>3600.8919999999998</v>
      </c>
      <c r="J46" s="12">
        <v>5064.0590000000002</v>
      </c>
      <c r="K46" s="11"/>
      <c r="L46" s="11"/>
      <c r="M46" s="11"/>
      <c r="T46" s="5"/>
    </row>
    <row r="47" spans="2:20" x14ac:dyDescent="0.35">
      <c r="B47" s="4"/>
      <c r="I47" s="11"/>
      <c r="J47" s="12">
        <v>9509.9259999999995</v>
      </c>
      <c r="K47" s="11"/>
      <c r="L47" s="11"/>
      <c r="M47" s="11"/>
      <c r="T47" s="5"/>
    </row>
    <row r="48" spans="2:20" x14ac:dyDescent="0.35">
      <c r="B48" s="4"/>
      <c r="I48" s="11"/>
      <c r="J48" s="12">
        <v>7653.5370000000003</v>
      </c>
      <c r="K48" s="11"/>
      <c r="L48" s="11"/>
      <c r="M48" s="11"/>
      <c r="T48" s="5"/>
    </row>
    <row r="49" spans="2:20" x14ac:dyDescent="0.35">
      <c r="B49" s="4"/>
      <c r="I49" s="11"/>
      <c r="J49" s="12">
        <v>5875.3459999999995</v>
      </c>
      <c r="K49" s="11"/>
      <c r="L49" s="11"/>
      <c r="M49" s="11"/>
      <c r="T49" s="5"/>
    </row>
    <row r="50" spans="2:20" x14ac:dyDescent="0.35">
      <c r="B50" s="4"/>
      <c r="I50" s="11"/>
      <c r="J50" s="12">
        <v>9076</v>
      </c>
      <c r="K50" s="11"/>
      <c r="L50" s="11"/>
      <c r="M50" s="11"/>
      <c r="T50" s="5"/>
    </row>
    <row r="51" spans="2:20" x14ac:dyDescent="0.35">
      <c r="B51" s="4"/>
      <c r="I51" s="11"/>
      <c r="J51" s="12">
        <v>6817.9620000000004</v>
      </c>
      <c r="K51" s="11"/>
      <c r="L51" s="11"/>
      <c r="M51" s="11"/>
      <c r="T51" s="5"/>
    </row>
    <row r="52" spans="2:20" x14ac:dyDescent="0.35">
      <c r="B52" s="4"/>
      <c r="I52" s="11"/>
      <c r="J52" s="12">
        <v>9478.83</v>
      </c>
      <c r="K52" s="11"/>
      <c r="L52" s="11"/>
      <c r="M52" s="11"/>
      <c r="T52" s="5"/>
    </row>
    <row r="53" spans="2:20" x14ac:dyDescent="0.35">
      <c r="B53" s="4"/>
      <c r="T53" s="5"/>
    </row>
    <row r="54" spans="2:20" x14ac:dyDescent="0.35">
      <c r="B54" s="4"/>
      <c r="T54" s="5"/>
    </row>
    <row r="55" spans="2:20" x14ac:dyDescent="0.35">
      <c r="B55" s="4"/>
      <c r="T55" s="5"/>
    </row>
    <row r="56" spans="2:20" x14ac:dyDescent="0.35">
      <c r="B56" s="4"/>
      <c r="C56" s="53" t="s">
        <v>24</v>
      </c>
      <c r="D56" s="53"/>
      <c r="E56" s="53"/>
      <c r="F56" s="53"/>
      <c r="G56" s="53"/>
      <c r="H56" s="53"/>
      <c r="I56" s="53"/>
      <c r="J56" s="53"/>
      <c r="K56" s="53"/>
      <c r="L56" s="53"/>
      <c r="M56" s="53"/>
      <c r="N56" s="53"/>
      <c r="O56" s="53"/>
      <c r="P56" s="53"/>
      <c r="Q56" s="17"/>
      <c r="R56" s="17"/>
      <c r="S56" s="17"/>
      <c r="T56" s="5"/>
    </row>
    <row r="57" spans="2:20" x14ac:dyDescent="0.35">
      <c r="B57" s="4"/>
      <c r="T57" s="5"/>
    </row>
    <row r="58" spans="2:20" x14ac:dyDescent="0.35">
      <c r="B58" s="4"/>
      <c r="C58" s="54" t="s">
        <v>1</v>
      </c>
      <c r="D58" s="55"/>
      <c r="E58" s="55"/>
      <c r="F58" s="55"/>
      <c r="G58" s="56"/>
      <c r="I58" s="54" t="s">
        <v>11</v>
      </c>
      <c r="J58" s="55"/>
      <c r="K58" s="55"/>
      <c r="L58" s="55"/>
      <c r="M58" s="56"/>
      <c r="O58" s="54" t="s">
        <v>3</v>
      </c>
      <c r="P58" s="55"/>
      <c r="Q58" s="55"/>
      <c r="R58" s="55"/>
      <c r="S58" s="56"/>
      <c r="T58" s="5"/>
    </row>
    <row r="59" spans="2:20" x14ac:dyDescent="0.35">
      <c r="B59" s="4"/>
      <c r="C59" s="16"/>
      <c r="D59" s="15"/>
      <c r="E59" s="57" t="s">
        <v>10</v>
      </c>
      <c r="F59" s="58"/>
      <c r="G59" s="59"/>
      <c r="I59" s="16"/>
      <c r="J59" s="15"/>
      <c r="K59" s="57" t="s">
        <v>10</v>
      </c>
      <c r="L59" s="58"/>
      <c r="M59" s="59"/>
      <c r="O59" s="16"/>
      <c r="P59" s="15"/>
      <c r="Q59" s="57" t="s">
        <v>10</v>
      </c>
      <c r="R59" s="58"/>
      <c r="S59" s="59"/>
      <c r="T59" s="5"/>
    </row>
    <row r="60" spans="2:20" x14ac:dyDescent="0.35">
      <c r="B60" s="4"/>
      <c r="C60" s="14" t="s">
        <v>6</v>
      </c>
      <c r="D60" s="14" t="s">
        <v>7</v>
      </c>
      <c r="E60" s="43" t="s">
        <v>9</v>
      </c>
      <c r="F60" s="43" t="s">
        <v>23</v>
      </c>
      <c r="G60" s="44" t="s">
        <v>8</v>
      </c>
      <c r="I60" s="14" t="s">
        <v>6</v>
      </c>
      <c r="J60" s="14" t="s">
        <v>7</v>
      </c>
      <c r="K60" s="43" t="s">
        <v>9</v>
      </c>
      <c r="L60" s="43" t="s">
        <v>23</v>
      </c>
      <c r="M60" s="44" t="s">
        <v>8</v>
      </c>
      <c r="O60" s="14" t="s">
        <v>6</v>
      </c>
      <c r="P60" s="13" t="s">
        <v>7</v>
      </c>
      <c r="Q60" s="43" t="s">
        <v>9</v>
      </c>
      <c r="R60" s="43" t="s">
        <v>23</v>
      </c>
      <c r="S60" s="44" t="s">
        <v>8</v>
      </c>
      <c r="T60" s="5"/>
    </row>
    <row r="61" spans="2:20" x14ac:dyDescent="0.35">
      <c r="B61" s="4"/>
      <c r="C61" s="23">
        <v>1</v>
      </c>
      <c r="D61" s="45">
        <v>2.39</v>
      </c>
      <c r="E61" s="23">
        <v>1.05</v>
      </c>
      <c r="F61" s="45">
        <v>2.36</v>
      </c>
      <c r="G61" s="23">
        <v>2.13</v>
      </c>
      <c r="I61" s="23">
        <v>1</v>
      </c>
      <c r="J61" s="45">
        <v>2.56</v>
      </c>
      <c r="K61" s="23">
        <v>1.1100000000000001</v>
      </c>
      <c r="L61" s="45">
        <v>2.42</v>
      </c>
      <c r="M61" s="23">
        <v>2.2799999999999998</v>
      </c>
      <c r="O61" s="23">
        <v>1</v>
      </c>
      <c r="P61" s="45">
        <v>2.2799999999999998</v>
      </c>
      <c r="Q61" s="23">
        <v>1</v>
      </c>
      <c r="R61" s="45">
        <v>2.14</v>
      </c>
      <c r="S61" s="23">
        <v>2.0499999999999998</v>
      </c>
      <c r="T61" s="5"/>
    </row>
    <row r="62" spans="2:20" x14ac:dyDescent="0.35">
      <c r="B62" s="4"/>
      <c r="T62" s="5"/>
    </row>
    <row r="63" spans="2:20" ht="15" thickBot="1" x14ac:dyDescent="0.4">
      <c r="B63" s="6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8"/>
    </row>
  </sheetData>
  <mergeCells count="14">
    <mergeCell ref="C56:P56"/>
    <mergeCell ref="C58:G58"/>
    <mergeCell ref="I58:M58"/>
    <mergeCell ref="O58:S58"/>
    <mergeCell ref="E59:G59"/>
    <mergeCell ref="K59:M59"/>
    <mergeCell ref="Q59:S59"/>
    <mergeCell ref="C4:P4"/>
    <mergeCell ref="C6:G6"/>
    <mergeCell ref="I6:M6"/>
    <mergeCell ref="O6:S6"/>
    <mergeCell ref="E7:G7"/>
    <mergeCell ref="K7:M7"/>
    <mergeCell ref="Q7:S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F8119-DA40-4BE6-9148-FC07E3960702}">
  <dimension ref="C2:Y75"/>
  <sheetViews>
    <sheetView zoomScale="70" zoomScaleNormal="70" workbookViewId="0">
      <selection activeCell="C7" sqref="C7"/>
    </sheetView>
  </sheetViews>
  <sheetFormatPr defaultRowHeight="14.5" x14ac:dyDescent="0.35"/>
  <cols>
    <col min="3" max="3" width="12.1796875" bestFit="1" customWidth="1"/>
    <col min="5" max="5" width="17.1796875" bestFit="1" customWidth="1"/>
    <col min="6" max="6" width="18.08984375" bestFit="1" customWidth="1"/>
    <col min="7" max="7" width="17.1796875" bestFit="1" customWidth="1"/>
    <col min="8" max="8" width="18.08984375" bestFit="1" customWidth="1"/>
    <col min="9" max="9" width="17.1796875" bestFit="1" customWidth="1"/>
    <col min="10" max="10" width="18.08984375" bestFit="1" customWidth="1"/>
    <col min="12" max="12" width="15.81640625" bestFit="1" customWidth="1"/>
    <col min="13" max="13" width="18.08984375" bestFit="1" customWidth="1"/>
    <col min="14" max="14" width="17.1796875" bestFit="1" customWidth="1"/>
    <col min="15" max="15" width="18.08984375" bestFit="1" customWidth="1"/>
    <col min="16" max="16" width="17.1796875" bestFit="1" customWidth="1"/>
    <col min="17" max="17" width="18.08984375" bestFit="1" customWidth="1"/>
    <col min="19" max="19" width="15.81640625" bestFit="1" customWidth="1"/>
    <col min="20" max="20" width="18.08984375" bestFit="1" customWidth="1"/>
    <col min="21" max="21" width="17.1796875" bestFit="1" customWidth="1"/>
    <col min="22" max="22" width="18.08984375" bestFit="1" customWidth="1"/>
    <col min="23" max="23" width="12.26953125" bestFit="1" customWidth="1"/>
    <col min="24" max="24" width="18.08984375" bestFit="1" customWidth="1"/>
  </cols>
  <sheetData>
    <row r="2" spans="3:25" ht="15" thickBot="1" x14ac:dyDescent="0.4"/>
    <row r="3" spans="3:25" x14ac:dyDescent="0.35">
      <c r="C3" s="1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3"/>
    </row>
    <row r="4" spans="3:25" x14ac:dyDescent="0.35">
      <c r="C4" s="4"/>
      <c r="D4" s="40" t="s">
        <v>13</v>
      </c>
      <c r="Y4" s="5"/>
    </row>
    <row r="5" spans="3:25" x14ac:dyDescent="0.35">
      <c r="C5" s="4"/>
      <c r="E5" s="61" t="s">
        <v>0</v>
      </c>
      <c r="F5" s="61"/>
      <c r="G5" s="61"/>
      <c r="H5" s="61"/>
      <c r="I5" s="61"/>
      <c r="J5" s="61"/>
      <c r="K5" s="61"/>
      <c r="L5" s="61"/>
      <c r="M5" s="61"/>
      <c r="N5" s="61"/>
      <c r="O5" s="61"/>
      <c r="P5" s="61"/>
      <c r="Q5" s="61"/>
      <c r="R5" s="61"/>
      <c r="S5" s="61"/>
      <c r="T5" s="61"/>
      <c r="U5" s="61"/>
      <c r="V5" s="61"/>
      <c r="W5" s="61"/>
      <c r="X5" s="61"/>
      <c r="Y5" s="5"/>
    </row>
    <row r="6" spans="3:25" x14ac:dyDescent="0.35">
      <c r="C6" s="4"/>
      <c r="E6" s="62" t="s">
        <v>1</v>
      </c>
      <c r="F6" s="62"/>
      <c r="G6" s="62"/>
      <c r="H6" s="62"/>
      <c r="I6" s="62"/>
      <c r="J6" s="62"/>
      <c r="L6" s="62" t="s">
        <v>2</v>
      </c>
      <c r="M6" s="62"/>
      <c r="N6" s="62"/>
      <c r="O6" s="62"/>
      <c r="P6" s="62"/>
      <c r="Q6" s="62"/>
      <c r="S6" s="62" t="s">
        <v>3</v>
      </c>
      <c r="T6" s="62"/>
      <c r="U6" s="62"/>
      <c r="V6" s="62"/>
      <c r="W6" s="62"/>
      <c r="X6" s="62"/>
      <c r="Y6" s="5"/>
    </row>
    <row r="7" spans="3:25" x14ac:dyDescent="0.35">
      <c r="C7" s="4"/>
      <c r="E7" s="60" t="s">
        <v>4</v>
      </c>
      <c r="F7" s="60"/>
      <c r="G7" s="60" t="s">
        <v>5</v>
      </c>
      <c r="H7" s="60"/>
      <c r="I7" s="60" t="s">
        <v>25</v>
      </c>
      <c r="J7" s="60"/>
      <c r="L7" s="60" t="s">
        <v>4</v>
      </c>
      <c r="M7" s="60"/>
      <c r="N7" s="60" t="s">
        <v>5</v>
      </c>
      <c r="O7" s="60"/>
      <c r="P7" s="60" t="s">
        <v>25</v>
      </c>
      <c r="Q7" s="60"/>
      <c r="S7" s="60" t="s">
        <v>4</v>
      </c>
      <c r="T7" s="60"/>
      <c r="U7" s="60" t="s">
        <v>5</v>
      </c>
      <c r="V7" s="60"/>
      <c r="W7" s="60" t="s">
        <v>25</v>
      </c>
      <c r="X7" s="60"/>
      <c r="Y7" s="5"/>
    </row>
    <row r="8" spans="3:25" x14ac:dyDescent="0.35">
      <c r="C8" s="4"/>
      <c r="E8" s="46" t="s">
        <v>6</v>
      </c>
      <c r="F8" s="46" t="s">
        <v>7</v>
      </c>
      <c r="G8" s="46" t="s">
        <v>6</v>
      </c>
      <c r="H8" s="46" t="s">
        <v>7</v>
      </c>
      <c r="I8" s="46" t="s">
        <v>6</v>
      </c>
      <c r="J8" s="46" t="s">
        <v>7</v>
      </c>
      <c r="L8" s="46" t="s">
        <v>6</v>
      </c>
      <c r="M8" s="46" t="s">
        <v>7</v>
      </c>
      <c r="N8" s="46" t="s">
        <v>6</v>
      </c>
      <c r="O8" s="46" t="s">
        <v>7</v>
      </c>
      <c r="P8" s="46" t="s">
        <v>6</v>
      </c>
      <c r="Q8" s="46" t="s">
        <v>7</v>
      </c>
      <c r="S8" s="46" t="s">
        <v>6</v>
      </c>
      <c r="T8" s="46" t="s">
        <v>7</v>
      </c>
      <c r="U8" s="46" t="s">
        <v>6</v>
      </c>
      <c r="V8" s="46" t="s">
        <v>7</v>
      </c>
      <c r="W8" s="46" t="s">
        <v>6</v>
      </c>
      <c r="X8" s="46" t="s">
        <v>7</v>
      </c>
      <c r="Y8" s="5"/>
    </row>
    <row r="9" spans="3:25" x14ac:dyDescent="0.35">
      <c r="C9" s="4"/>
      <c r="E9" s="49">
        <v>10</v>
      </c>
      <c r="F9" s="48">
        <v>8</v>
      </c>
      <c r="G9" s="49">
        <v>17</v>
      </c>
      <c r="H9" s="48">
        <v>10</v>
      </c>
      <c r="I9" s="49">
        <v>17</v>
      </c>
      <c r="J9" s="48">
        <v>28</v>
      </c>
      <c r="L9" s="49">
        <v>16</v>
      </c>
      <c r="M9" s="48">
        <v>19</v>
      </c>
      <c r="N9" s="49">
        <v>23</v>
      </c>
      <c r="O9" s="48">
        <v>23</v>
      </c>
      <c r="P9" s="49">
        <v>9</v>
      </c>
      <c r="Q9" s="48">
        <v>27</v>
      </c>
      <c r="S9" s="47">
        <v>11</v>
      </c>
      <c r="T9" s="48">
        <v>16</v>
      </c>
      <c r="U9" s="49">
        <v>19</v>
      </c>
      <c r="V9" s="48">
        <v>21</v>
      </c>
      <c r="W9" s="49">
        <v>19</v>
      </c>
      <c r="X9" s="29">
        <v>22</v>
      </c>
      <c r="Y9" s="5"/>
    </row>
    <row r="10" spans="3:25" x14ac:dyDescent="0.35">
      <c r="C10" s="4"/>
      <c r="E10" s="49">
        <v>8</v>
      </c>
      <c r="F10" s="48">
        <v>17</v>
      </c>
      <c r="G10" s="49">
        <v>18</v>
      </c>
      <c r="H10" s="48">
        <v>10</v>
      </c>
      <c r="I10" s="49">
        <v>8</v>
      </c>
      <c r="J10" s="48">
        <v>10</v>
      </c>
      <c r="L10" s="49">
        <v>15</v>
      </c>
      <c r="M10" s="48">
        <v>15</v>
      </c>
      <c r="N10" s="49">
        <v>28</v>
      </c>
      <c r="O10" s="48">
        <v>12</v>
      </c>
      <c r="P10" s="49">
        <v>8</v>
      </c>
      <c r="Q10" s="48">
        <v>14</v>
      </c>
      <c r="S10" s="47">
        <v>9</v>
      </c>
      <c r="T10" s="48">
        <v>8</v>
      </c>
      <c r="U10" s="49">
        <v>19</v>
      </c>
      <c r="V10" s="48">
        <v>20</v>
      </c>
      <c r="W10" s="49">
        <v>10</v>
      </c>
      <c r="X10" s="29">
        <v>25</v>
      </c>
      <c r="Y10" s="5"/>
    </row>
    <row r="11" spans="3:25" x14ac:dyDescent="0.35">
      <c r="C11" s="4"/>
      <c r="E11" s="49">
        <v>9</v>
      </c>
      <c r="F11" s="48">
        <v>4</v>
      </c>
      <c r="G11" s="49">
        <v>21</v>
      </c>
      <c r="H11" s="48">
        <v>11</v>
      </c>
      <c r="I11" s="49">
        <v>7</v>
      </c>
      <c r="J11" s="48">
        <v>20</v>
      </c>
      <c r="L11" s="49">
        <v>11</v>
      </c>
      <c r="M11" s="48">
        <v>16</v>
      </c>
      <c r="N11" s="49">
        <v>23</v>
      </c>
      <c r="O11" s="48">
        <v>18</v>
      </c>
      <c r="P11" s="49">
        <v>16</v>
      </c>
      <c r="Q11" s="48">
        <v>17</v>
      </c>
      <c r="S11" s="49">
        <v>9</v>
      </c>
      <c r="T11" s="48">
        <v>14</v>
      </c>
      <c r="U11" s="49">
        <v>21</v>
      </c>
      <c r="V11" s="48">
        <v>20</v>
      </c>
      <c r="W11" s="49">
        <v>9</v>
      </c>
      <c r="X11" s="29">
        <v>15</v>
      </c>
      <c r="Y11" s="5"/>
    </row>
    <row r="12" spans="3:25" x14ac:dyDescent="0.35">
      <c r="C12" s="37"/>
      <c r="D12" s="15"/>
      <c r="E12" s="49">
        <v>13</v>
      </c>
      <c r="F12" s="48">
        <v>6</v>
      </c>
      <c r="G12" s="49">
        <v>21</v>
      </c>
      <c r="H12" s="48">
        <v>14</v>
      </c>
      <c r="I12" s="49">
        <v>10</v>
      </c>
      <c r="J12" s="48">
        <v>21</v>
      </c>
      <c r="L12" s="49">
        <v>5</v>
      </c>
      <c r="M12" s="48">
        <v>12</v>
      </c>
      <c r="N12" s="49">
        <v>31</v>
      </c>
      <c r="O12" s="48">
        <v>26</v>
      </c>
      <c r="P12" s="49">
        <v>10</v>
      </c>
      <c r="Q12" s="48">
        <v>15</v>
      </c>
      <c r="S12" s="49">
        <v>8</v>
      </c>
      <c r="T12" s="48">
        <v>8</v>
      </c>
      <c r="U12" s="49">
        <v>34</v>
      </c>
      <c r="V12" s="48">
        <v>14</v>
      </c>
      <c r="W12" s="49">
        <v>10</v>
      </c>
      <c r="X12" s="29">
        <v>15</v>
      </c>
      <c r="Y12" s="5"/>
    </row>
    <row r="13" spans="3:25" x14ac:dyDescent="0.35">
      <c r="C13" s="37"/>
      <c r="D13" s="15"/>
      <c r="E13" s="49">
        <v>5</v>
      </c>
      <c r="F13" s="48">
        <v>7</v>
      </c>
      <c r="G13" s="49">
        <v>13</v>
      </c>
      <c r="H13" s="48">
        <v>21</v>
      </c>
      <c r="I13" s="49">
        <v>3</v>
      </c>
      <c r="J13" s="48">
        <v>23</v>
      </c>
      <c r="L13" s="49">
        <v>6</v>
      </c>
      <c r="M13" s="48">
        <v>18</v>
      </c>
      <c r="N13" s="49">
        <v>35</v>
      </c>
      <c r="O13" s="48">
        <v>29</v>
      </c>
      <c r="P13" s="49">
        <v>14</v>
      </c>
      <c r="Q13" s="48">
        <v>23</v>
      </c>
      <c r="S13" s="49">
        <v>14</v>
      </c>
      <c r="T13" s="48">
        <v>6</v>
      </c>
      <c r="U13" s="49">
        <v>14</v>
      </c>
      <c r="V13" s="48">
        <v>16</v>
      </c>
      <c r="W13" s="49">
        <v>14</v>
      </c>
      <c r="X13" s="29">
        <v>11</v>
      </c>
      <c r="Y13" s="5"/>
    </row>
    <row r="14" spans="3:25" x14ac:dyDescent="0.35">
      <c r="C14" s="37"/>
      <c r="D14" s="15"/>
      <c r="E14" s="49">
        <v>8</v>
      </c>
      <c r="F14" s="48">
        <v>7</v>
      </c>
      <c r="G14" s="49">
        <v>15</v>
      </c>
      <c r="H14" s="48">
        <v>12</v>
      </c>
      <c r="I14" s="49">
        <v>7</v>
      </c>
      <c r="J14" s="48">
        <v>19</v>
      </c>
      <c r="L14" s="49">
        <v>8</v>
      </c>
      <c r="M14" s="48">
        <v>14</v>
      </c>
      <c r="N14" s="49">
        <v>16</v>
      </c>
      <c r="O14" s="48">
        <v>20</v>
      </c>
      <c r="P14" s="49">
        <v>11</v>
      </c>
      <c r="Q14" s="48">
        <v>21</v>
      </c>
      <c r="S14" s="49">
        <v>12</v>
      </c>
      <c r="T14" s="48">
        <v>21</v>
      </c>
      <c r="U14" s="49">
        <v>21</v>
      </c>
      <c r="V14" s="48">
        <v>10</v>
      </c>
      <c r="W14" s="49">
        <v>14</v>
      </c>
      <c r="X14" s="29">
        <v>14</v>
      </c>
      <c r="Y14" s="5"/>
    </row>
    <row r="15" spans="3:25" x14ac:dyDescent="0.35">
      <c r="C15" s="37"/>
      <c r="D15" s="15"/>
      <c r="E15" s="49">
        <v>7</v>
      </c>
      <c r="F15" s="48">
        <v>8</v>
      </c>
      <c r="G15" s="49">
        <v>19</v>
      </c>
      <c r="H15" s="48">
        <v>20</v>
      </c>
      <c r="I15" s="49">
        <v>4</v>
      </c>
      <c r="J15" s="48">
        <v>15</v>
      </c>
      <c r="L15" s="49">
        <v>13</v>
      </c>
      <c r="M15" s="48">
        <v>15</v>
      </c>
      <c r="N15" s="49">
        <v>26</v>
      </c>
      <c r="O15" s="48">
        <v>18</v>
      </c>
      <c r="P15" s="49">
        <v>9</v>
      </c>
      <c r="Q15" s="48">
        <v>16</v>
      </c>
      <c r="S15" s="49">
        <v>8</v>
      </c>
      <c r="T15" s="48">
        <v>15</v>
      </c>
      <c r="U15" s="49">
        <v>14</v>
      </c>
      <c r="V15" s="48">
        <v>21</v>
      </c>
      <c r="W15" s="49">
        <v>19</v>
      </c>
      <c r="X15" s="29">
        <v>21</v>
      </c>
      <c r="Y15" s="5"/>
    </row>
    <row r="16" spans="3:25" x14ac:dyDescent="0.35">
      <c r="C16" s="37"/>
      <c r="D16" s="15"/>
      <c r="E16" s="49">
        <v>9</v>
      </c>
      <c r="F16" s="48">
        <v>15</v>
      </c>
      <c r="G16" s="49">
        <v>14</v>
      </c>
      <c r="H16" s="48">
        <v>13</v>
      </c>
      <c r="I16" s="49">
        <v>21</v>
      </c>
      <c r="J16" s="48">
        <v>23</v>
      </c>
      <c r="L16" s="49">
        <v>12</v>
      </c>
      <c r="M16" s="48">
        <v>11</v>
      </c>
      <c r="N16" s="49">
        <v>23</v>
      </c>
      <c r="O16" s="48">
        <v>25</v>
      </c>
      <c r="P16" s="49">
        <v>17</v>
      </c>
      <c r="Q16" s="48">
        <v>24</v>
      </c>
      <c r="S16" s="49">
        <v>11</v>
      </c>
      <c r="T16" s="48">
        <v>21</v>
      </c>
      <c r="U16" s="49">
        <v>26</v>
      </c>
      <c r="V16" s="48">
        <v>15</v>
      </c>
      <c r="W16" s="49">
        <v>16</v>
      </c>
      <c r="X16" s="29">
        <v>27</v>
      </c>
      <c r="Y16" s="5"/>
    </row>
    <row r="17" spans="3:25" x14ac:dyDescent="0.35">
      <c r="C17" s="37"/>
      <c r="D17" s="15"/>
      <c r="E17" s="49">
        <v>8</v>
      </c>
      <c r="F17" s="48">
        <v>11</v>
      </c>
      <c r="G17" s="49">
        <v>22</v>
      </c>
      <c r="H17" s="48">
        <v>17</v>
      </c>
      <c r="I17" s="49">
        <v>3</v>
      </c>
      <c r="J17" s="48">
        <v>25</v>
      </c>
      <c r="L17" s="49">
        <v>8</v>
      </c>
      <c r="M17" s="48">
        <v>11</v>
      </c>
      <c r="N17" s="49">
        <v>17</v>
      </c>
      <c r="O17" s="48">
        <v>25</v>
      </c>
      <c r="P17" s="49">
        <v>11</v>
      </c>
      <c r="Q17" s="48">
        <v>21</v>
      </c>
      <c r="S17" s="49">
        <v>18</v>
      </c>
      <c r="T17" s="48">
        <v>19</v>
      </c>
      <c r="U17" s="49">
        <v>9</v>
      </c>
      <c r="V17" s="48">
        <v>27</v>
      </c>
      <c r="W17" s="49">
        <v>10</v>
      </c>
      <c r="X17" s="29">
        <v>31</v>
      </c>
      <c r="Y17" s="5"/>
    </row>
    <row r="18" spans="3:25" x14ac:dyDescent="0.35">
      <c r="C18" s="37"/>
      <c r="D18" s="15"/>
      <c r="E18" s="49">
        <v>12</v>
      </c>
      <c r="F18" s="48">
        <v>6</v>
      </c>
      <c r="G18" s="49">
        <v>14</v>
      </c>
      <c r="H18" s="48">
        <v>12</v>
      </c>
      <c r="I18" s="49">
        <v>5</v>
      </c>
      <c r="J18" s="48">
        <v>18</v>
      </c>
      <c r="L18" s="49">
        <v>15</v>
      </c>
      <c r="M18" s="48">
        <v>19</v>
      </c>
      <c r="N18" s="49">
        <v>23</v>
      </c>
      <c r="O18" s="48">
        <v>35</v>
      </c>
      <c r="P18" s="49">
        <v>13</v>
      </c>
      <c r="Q18" s="48">
        <v>30</v>
      </c>
      <c r="S18" s="49">
        <v>17</v>
      </c>
      <c r="T18" s="48">
        <v>9</v>
      </c>
      <c r="U18" s="49">
        <v>12</v>
      </c>
      <c r="V18" s="48">
        <v>17</v>
      </c>
      <c r="W18" s="49">
        <v>17</v>
      </c>
      <c r="X18" s="29">
        <v>17</v>
      </c>
      <c r="Y18" s="5"/>
    </row>
    <row r="19" spans="3:25" x14ac:dyDescent="0.35">
      <c r="C19" s="4"/>
      <c r="E19" s="49">
        <v>8</v>
      </c>
      <c r="F19" s="48">
        <v>10</v>
      </c>
      <c r="G19" s="49">
        <v>27</v>
      </c>
      <c r="H19" s="48">
        <v>13</v>
      </c>
      <c r="I19" s="49">
        <v>11</v>
      </c>
      <c r="J19" s="48">
        <v>11</v>
      </c>
      <c r="L19" s="49">
        <v>9</v>
      </c>
      <c r="M19" s="48">
        <v>8</v>
      </c>
      <c r="N19" s="49">
        <v>14</v>
      </c>
      <c r="O19" s="48">
        <v>31</v>
      </c>
      <c r="P19" s="49">
        <v>13</v>
      </c>
      <c r="Q19" s="48">
        <v>21</v>
      </c>
      <c r="S19" s="49">
        <v>14</v>
      </c>
      <c r="T19" s="48">
        <v>18</v>
      </c>
      <c r="U19" s="49">
        <v>11</v>
      </c>
      <c r="V19" s="48">
        <v>12</v>
      </c>
      <c r="W19" s="49">
        <v>14</v>
      </c>
      <c r="X19" s="29">
        <v>11</v>
      </c>
      <c r="Y19" s="5"/>
    </row>
    <row r="20" spans="3:25" x14ac:dyDescent="0.35">
      <c r="C20" s="4"/>
      <c r="E20" s="49">
        <v>13</v>
      </c>
      <c r="F20" s="48">
        <v>8</v>
      </c>
      <c r="G20" s="49">
        <v>26</v>
      </c>
      <c r="H20" s="48">
        <v>13</v>
      </c>
      <c r="I20" s="49">
        <v>11</v>
      </c>
      <c r="J20" s="48">
        <v>24</v>
      </c>
      <c r="L20" s="49">
        <v>13</v>
      </c>
      <c r="M20" s="48">
        <v>5</v>
      </c>
      <c r="N20" s="49">
        <v>17</v>
      </c>
      <c r="O20" s="48">
        <v>21</v>
      </c>
      <c r="P20" s="49">
        <v>20</v>
      </c>
      <c r="Q20" s="48">
        <v>17</v>
      </c>
      <c r="S20" s="49">
        <v>13</v>
      </c>
      <c r="T20" s="48">
        <v>12</v>
      </c>
      <c r="U20" s="49">
        <v>14</v>
      </c>
      <c r="V20" s="48">
        <v>17</v>
      </c>
      <c r="W20" s="49">
        <v>15</v>
      </c>
      <c r="X20" s="29">
        <v>12</v>
      </c>
      <c r="Y20" s="5"/>
    </row>
    <row r="21" spans="3:25" x14ac:dyDescent="0.35">
      <c r="C21" s="4"/>
      <c r="E21" s="49">
        <v>9</v>
      </c>
      <c r="F21" s="48">
        <v>11</v>
      </c>
      <c r="G21" s="49">
        <v>13</v>
      </c>
      <c r="H21" s="48">
        <v>12</v>
      </c>
      <c r="I21" s="49">
        <v>11</v>
      </c>
      <c r="J21" s="48">
        <v>10</v>
      </c>
      <c r="L21" s="49">
        <v>13</v>
      </c>
      <c r="M21" s="48">
        <v>11</v>
      </c>
      <c r="N21" s="49">
        <v>25</v>
      </c>
      <c r="O21" s="48">
        <v>29</v>
      </c>
      <c r="P21" s="49">
        <v>17</v>
      </c>
      <c r="Q21" s="48">
        <v>25</v>
      </c>
      <c r="S21" s="49">
        <v>15</v>
      </c>
      <c r="T21" s="48">
        <v>12</v>
      </c>
      <c r="U21" s="49">
        <v>15</v>
      </c>
      <c r="V21" s="48">
        <v>18</v>
      </c>
      <c r="W21" s="49">
        <v>19</v>
      </c>
      <c r="X21" s="29">
        <v>18</v>
      </c>
      <c r="Y21" s="5"/>
    </row>
    <row r="22" spans="3:25" x14ac:dyDescent="0.35">
      <c r="C22" s="4"/>
      <c r="E22" s="49">
        <v>5</v>
      </c>
      <c r="F22" s="48">
        <v>7</v>
      </c>
      <c r="G22" s="49">
        <v>16</v>
      </c>
      <c r="H22" s="48">
        <v>14</v>
      </c>
      <c r="I22" s="49">
        <v>5</v>
      </c>
      <c r="J22" s="48">
        <v>17</v>
      </c>
      <c r="L22" s="49">
        <v>9</v>
      </c>
      <c r="M22" s="48">
        <v>10</v>
      </c>
      <c r="N22" s="49">
        <v>32</v>
      </c>
      <c r="O22" s="48">
        <v>35</v>
      </c>
      <c r="P22" s="49">
        <v>16</v>
      </c>
      <c r="Q22" s="48">
        <v>12</v>
      </c>
      <c r="S22" s="49">
        <v>8</v>
      </c>
      <c r="T22" s="48">
        <v>8</v>
      </c>
      <c r="U22" s="49">
        <v>14</v>
      </c>
      <c r="V22" s="48">
        <v>15</v>
      </c>
      <c r="W22" s="49">
        <v>9</v>
      </c>
      <c r="X22" s="29">
        <v>15</v>
      </c>
      <c r="Y22" s="5"/>
    </row>
    <row r="23" spans="3:25" x14ac:dyDescent="0.35">
      <c r="C23" s="4"/>
      <c r="E23" s="49">
        <v>10</v>
      </c>
      <c r="F23" s="48">
        <v>7</v>
      </c>
      <c r="G23" s="49">
        <v>14</v>
      </c>
      <c r="H23" s="48">
        <v>22</v>
      </c>
      <c r="I23" s="49">
        <v>9</v>
      </c>
      <c r="J23" s="48">
        <v>19</v>
      </c>
      <c r="L23" s="49">
        <v>9</v>
      </c>
      <c r="M23" s="48">
        <v>8</v>
      </c>
      <c r="N23" s="49">
        <v>28</v>
      </c>
      <c r="O23" s="48">
        <v>30</v>
      </c>
      <c r="P23" s="49">
        <v>16</v>
      </c>
      <c r="Q23" s="48">
        <v>15</v>
      </c>
      <c r="S23" s="49">
        <v>18</v>
      </c>
      <c r="T23" s="48">
        <v>14</v>
      </c>
      <c r="U23" s="49">
        <v>16</v>
      </c>
      <c r="V23" s="48">
        <v>16</v>
      </c>
      <c r="W23" s="49">
        <v>20</v>
      </c>
      <c r="X23" s="29">
        <v>22</v>
      </c>
      <c r="Y23" s="5"/>
    </row>
    <row r="24" spans="3:25" x14ac:dyDescent="0.35">
      <c r="C24" s="4"/>
      <c r="E24" s="49">
        <v>9</v>
      </c>
      <c r="F24" s="48">
        <v>10</v>
      </c>
      <c r="G24" s="49">
        <v>12</v>
      </c>
      <c r="H24" s="48">
        <v>25</v>
      </c>
      <c r="I24" s="49">
        <v>13</v>
      </c>
      <c r="J24" s="48">
        <v>10</v>
      </c>
      <c r="L24" s="49">
        <v>9</v>
      </c>
      <c r="M24" s="48">
        <v>18</v>
      </c>
      <c r="N24" s="49">
        <v>15</v>
      </c>
      <c r="O24" s="48">
        <v>36</v>
      </c>
      <c r="P24" s="49">
        <v>16</v>
      </c>
      <c r="Q24" s="48">
        <v>22</v>
      </c>
      <c r="S24" s="49">
        <v>12</v>
      </c>
      <c r="T24" s="48">
        <v>14</v>
      </c>
      <c r="U24" s="49">
        <v>17</v>
      </c>
      <c r="V24" s="48">
        <v>12</v>
      </c>
      <c r="W24" s="49">
        <v>13</v>
      </c>
      <c r="X24" s="29">
        <v>12</v>
      </c>
      <c r="Y24" s="5"/>
    </row>
    <row r="25" spans="3:25" x14ac:dyDescent="0.35">
      <c r="C25" s="4"/>
      <c r="E25" s="49">
        <v>4</v>
      </c>
      <c r="F25" s="48">
        <v>6</v>
      </c>
      <c r="G25" s="49">
        <v>14</v>
      </c>
      <c r="H25" s="48">
        <v>15</v>
      </c>
      <c r="I25" s="49">
        <v>16</v>
      </c>
      <c r="J25" s="48">
        <v>22</v>
      </c>
      <c r="L25" s="49">
        <v>13</v>
      </c>
      <c r="M25" s="48">
        <v>11</v>
      </c>
      <c r="N25" s="49">
        <v>28</v>
      </c>
      <c r="O25" s="48">
        <v>34</v>
      </c>
      <c r="P25" s="49">
        <v>14</v>
      </c>
      <c r="Q25" s="48">
        <v>30</v>
      </c>
      <c r="S25" s="49">
        <v>12</v>
      </c>
      <c r="T25" s="48">
        <v>11</v>
      </c>
      <c r="U25" s="49">
        <v>30</v>
      </c>
      <c r="V25" s="48">
        <v>13</v>
      </c>
      <c r="W25" s="49">
        <v>22</v>
      </c>
      <c r="X25" s="29">
        <v>13</v>
      </c>
      <c r="Y25" s="5"/>
    </row>
    <row r="26" spans="3:25" x14ac:dyDescent="0.35">
      <c r="C26" s="4"/>
      <c r="E26" s="49">
        <v>10</v>
      </c>
      <c r="F26" s="48">
        <v>6</v>
      </c>
      <c r="G26" s="49">
        <v>11</v>
      </c>
      <c r="H26" s="48">
        <v>21</v>
      </c>
      <c r="I26" s="49">
        <v>11</v>
      </c>
      <c r="J26" s="48">
        <v>13</v>
      </c>
      <c r="L26" s="49">
        <v>9</v>
      </c>
      <c r="M26" s="48">
        <v>8</v>
      </c>
      <c r="N26" s="49">
        <v>19</v>
      </c>
      <c r="O26" s="48">
        <v>34</v>
      </c>
      <c r="P26" s="49">
        <v>13</v>
      </c>
      <c r="Q26" s="48">
        <v>11</v>
      </c>
      <c r="S26" s="49">
        <v>14</v>
      </c>
      <c r="T26" s="48">
        <v>15</v>
      </c>
      <c r="U26" s="49">
        <v>12</v>
      </c>
      <c r="V26" s="48">
        <v>24</v>
      </c>
      <c r="W26" s="49">
        <v>13</v>
      </c>
      <c r="X26" s="29">
        <v>18</v>
      </c>
      <c r="Y26" s="5"/>
    </row>
    <row r="27" spans="3:25" x14ac:dyDescent="0.35">
      <c r="C27" s="4"/>
      <c r="E27" s="49">
        <v>5</v>
      </c>
      <c r="F27" s="48">
        <v>4</v>
      </c>
      <c r="G27" s="49">
        <v>17</v>
      </c>
      <c r="H27" s="48">
        <v>19</v>
      </c>
      <c r="I27" s="49">
        <v>10</v>
      </c>
      <c r="J27" s="48">
        <v>19</v>
      </c>
      <c r="L27" s="49">
        <v>11</v>
      </c>
      <c r="M27" s="48">
        <v>12</v>
      </c>
      <c r="N27" s="49">
        <v>25</v>
      </c>
      <c r="O27" s="48">
        <v>32</v>
      </c>
      <c r="P27" s="49">
        <v>12</v>
      </c>
      <c r="Q27" s="48">
        <v>26</v>
      </c>
      <c r="S27" s="49">
        <v>12</v>
      </c>
      <c r="T27" s="48">
        <v>15</v>
      </c>
      <c r="U27" s="49">
        <v>17</v>
      </c>
      <c r="V27" s="48">
        <v>14</v>
      </c>
      <c r="W27" s="49">
        <v>13</v>
      </c>
      <c r="X27" s="29">
        <v>22</v>
      </c>
      <c r="Y27" s="5"/>
    </row>
    <row r="28" spans="3:25" x14ac:dyDescent="0.35">
      <c r="C28" s="4"/>
      <c r="E28" s="49">
        <v>4</v>
      </c>
      <c r="F28" s="48">
        <v>10</v>
      </c>
      <c r="G28" s="49">
        <v>15</v>
      </c>
      <c r="H28" s="48">
        <v>14</v>
      </c>
      <c r="I28" s="49">
        <v>6</v>
      </c>
      <c r="J28" s="48">
        <v>25</v>
      </c>
      <c r="L28" s="49">
        <v>12</v>
      </c>
      <c r="M28" s="48">
        <v>17</v>
      </c>
      <c r="N28" s="49">
        <v>30</v>
      </c>
      <c r="O28" s="48">
        <v>19</v>
      </c>
      <c r="P28" s="49">
        <v>10</v>
      </c>
      <c r="Q28" s="48">
        <v>12</v>
      </c>
      <c r="S28" s="49">
        <v>20</v>
      </c>
      <c r="T28" s="48">
        <v>16</v>
      </c>
      <c r="U28" s="49">
        <v>14</v>
      </c>
      <c r="V28" s="48">
        <v>24</v>
      </c>
      <c r="W28" s="49">
        <v>14</v>
      </c>
      <c r="X28" s="29">
        <v>16</v>
      </c>
      <c r="Y28" s="5"/>
    </row>
    <row r="29" spans="3:25" x14ac:dyDescent="0.35">
      <c r="C29" s="4"/>
      <c r="E29" s="49">
        <v>8</v>
      </c>
      <c r="F29" s="48">
        <v>16</v>
      </c>
      <c r="G29" s="49">
        <v>14</v>
      </c>
      <c r="H29" s="48">
        <v>21</v>
      </c>
      <c r="I29" s="49">
        <v>10</v>
      </c>
      <c r="J29" s="48">
        <v>16</v>
      </c>
      <c r="L29" s="49">
        <v>10</v>
      </c>
      <c r="M29" s="48">
        <v>14</v>
      </c>
      <c r="N29" s="49">
        <v>23</v>
      </c>
      <c r="O29" s="48">
        <v>8</v>
      </c>
      <c r="P29" s="49">
        <v>6</v>
      </c>
      <c r="Q29" s="48">
        <v>16</v>
      </c>
      <c r="S29" s="49">
        <v>14</v>
      </c>
      <c r="T29" s="48">
        <v>19</v>
      </c>
      <c r="U29" s="49">
        <v>14</v>
      </c>
      <c r="V29" s="48">
        <v>19</v>
      </c>
      <c r="W29" s="49">
        <v>15</v>
      </c>
      <c r="X29" s="29">
        <v>17</v>
      </c>
      <c r="Y29" s="5"/>
    </row>
    <row r="30" spans="3:25" x14ac:dyDescent="0.35">
      <c r="C30" s="4"/>
      <c r="E30" s="49">
        <v>7</v>
      </c>
      <c r="F30" s="48">
        <v>7</v>
      </c>
      <c r="G30" s="49">
        <v>16</v>
      </c>
      <c r="H30" s="48">
        <v>20</v>
      </c>
      <c r="I30" s="49">
        <v>9</v>
      </c>
      <c r="J30" s="48">
        <v>17</v>
      </c>
      <c r="L30" s="49">
        <v>6</v>
      </c>
      <c r="M30" s="48">
        <v>8</v>
      </c>
      <c r="N30" s="49">
        <v>10</v>
      </c>
      <c r="O30" s="48">
        <v>18</v>
      </c>
      <c r="P30" s="49">
        <v>21</v>
      </c>
      <c r="Q30" s="48">
        <v>21</v>
      </c>
      <c r="S30" s="49">
        <v>15</v>
      </c>
      <c r="T30" s="48">
        <v>18</v>
      </c>
      <c r="U30" s="49">
        <v>11</v>
      </c>
      <c r="V30" s="48">
        <v>16</v>
      </c>
      <c r="W30" s="49">
        <v>16</v>
      </c>
      <c r="X30" s="29">
        <v>24</v>
      </c>
      <c r="Y30" s="5"/>
    </row>
    <row r="31" spans="3:25" x14ac:dyDescent="0.35">
      <c r="C31" s="4"/>
      <c r="E31" s="49">
        <v>8</v>
      </c>
      <c r="F31" s="48">
        <v>5</v>
      </c>
      <c r="G31" s="49">
        <v>11</v>
      </c>
      <c r="H31" s="48">
        <v>15</v>
      </c>
      <c r="I31" s="49">
        <v>7</v>
      </c>
      <c r="J31" s="48">
        <v>13</v>
      </c>
      <c r="L31" s="49">
        <v>9</v>
      </c>
      <c r="M31" s="48">
        <v>16</v>
      </c>
      <c r="N31" s="49">
        <v>15</v>
      </c>
      <c r="O31" s="48">
        <v>9</v>
      </c>
      <c r="P31" s="49">
        <v>6</v>
      </c>
      <c r="Q31" s="48">
        <v>15</v>
      </c>
      <c r="S31" s="49">
        <v>10</v>
      </c>
      <c r="T31" s="48">
        <v>15</v>
      </c>
      <c r="U31" s="49">
        <v>15</v>
      </c>
      <c r="V31" s="48">
        <v>16</v>
      </c>
      <c r="W31" s="49">
        <v>15</v>
      </c>
      <c r="X31" s="29">
        <v>29</v>
      </c>
      <c r="Y31" s="5"/>
    </row>
    <row r="32" spans="3:25" x14ac:dyDescent="0.35">
      <c r="C32" s="4"/>
      <c r="E32" s="49">
        <v>5</v>
      </c>
      <c r="F32" s="48">
        <v>11</v>
      </c>
      <c r="G32" s="49">
        <v>12</v>
      </c>
      <c r="H32" s="48">
        <v>10</v>
      </c>
      <c r="I32" s="49">
        <v>6</v>
      </c>
      <c r="J32" s="48">
        <v>29</v>
      </c>
      <c r="L32" s="49">
        <v>16</v>
      </c>
      <c r="M32" s="48">
        <v>10</v>
      </c>
      <c r="N32" s="49">
        <v>29</v>
      </c>
      <c r="O32" s="48">
        <v>18</v>
      </c>
      <c r="P32" s="49">
        <v>8</v>
      </c>
      <c r="Q32" s="48">
        <v>17</v>
      </c>
      <c r="S32" s="49">
        <v>15</v>
      </c>
      <c r="T32" s="48">
        <v>13</v>
      </c>
      <c r="U32" s="49">
        <v>23</v>
      </c>
      <c r="V32" s="48">
        <v>13</v>
      </c>
      <c r="W32" s="49">
        <v>15</v>
      </c>
      <c r="X32" s="29">
        <v>18</v>
      </c>
      <c r="Y32" s="5"/>
    </row>
    <row r="33" spans="3:25" x14ac:dyDescent="0.35">
      <c r="C33" s="4"/>
      <c r="E33" s="49">
        <v>11</v>
      </c>
      <c r="F33" s="48">
        <v>12</v>
      </c>
      <c r="G33" s="49">
        <v>16</v>
      </c>
      <c r="H33" s="48">
        <v>16</v>
      </c>
      <c r="I33" s="49">
        <v>6</v>
      </c>
      <c r="J33" s="48">
        <v>12</v>
      </c>
      <c r="L33" s="49">
        <v>15</v>
      </c>
      <c r="M33" s="48">
        <v>6</v>
      </c>
      <c r="N33" s="49">
        <v>20</v>
      </c>
      <c r="O33" s="48">
        <v>32</v>
      </c>
      <c r="P33" s="49">
        <v>11</v>
      </c>
      <c r="Q33" s="48">
        <v>27</v>
      </c>
      <c r="S33" s="49">
        <v>13</v>
      </c>
      <c r="T33" s="48">
        <v>17</v>
      </c>
      <c r="U33" s="49">
        <v>15</v>
      </c>
      <c r="V33" s="48">
        <v>16</v>
      </c>
      <c r="W33" s="49">
        <v>17</v>
      </c>
      <c r="X33" s="29">
        <v>18</v>
      </c>
      <c r="Y33" s="5"/>
    </row>
    <row r="34" spans="3:25" x14ac:dyDescent="0.35">
      <c r="C34" s="4"/>
      <c r="E34" s="49">
        <v>8</v>
      </c>
      <c r="F34" s="48">
        <v>7</v>
      </c>
      <c r="G34" s="49">
        <v>12</v>
      </c>
      <c r="H34" s="48">
        <v>15</v>
      </c>
      <c r="I34" s="49">
        <v>11</v>
      </c>
      <c r="J34" s="48">
        <v>21</v>
      </c>
      <c r="L34" s="49">
        <v>7</v>
      </c>
      <c r="M34" s="48">
        <v>8</v>
      </c>
      <c r="N34" s="49">
        <v>23</v>
      </c>
      <c r="O34" s="48">
        <v>20</v>
      </c>
      <c r="P34" s="49">
        <v>10</v>
      </c>
      <c r="Q34" s="48">
        <v>16</v>
      </c>
      <c r="S34" s="49">
        <v>19</v>
      </c>
      <c r="T34" s="48">
        <v>16</v>
      </c>
      <c r="U34" s="49">
        <v>16</v>
      </c>
      <c r="V34" s="48">
        <v>17</v>
      </c>
      <c r="W34" s="49">
        <v>16</v>
      </c>
      <c r="X34" s="29">
        <v>21</v>
      </c>
      <c r="Y34" s="5"/>
    </row>
    <row r="35" spans="3:25" x14ac:dyDescent="0.35">
      <c r="C35" s="4"/>
      <c r="E35" s="49">
        <v>8</v>
      </c>
      <c r="F35" s="48">
        <v>17</v>
      </c>
      <c r="G35" s="49">
        <v>11</v>
      </c>
      <c r="H35" s="48">
        <v>24</v>
      </c>
      <c r="I35" s="49">
        <v>7</v>
      </c>
      <c r="J35" s="48">
        <v>31</v>
      </c>
      <c r="L35" s="49">
        <v>4</v>
      </c>
      <c r="M35" s="48">
        <v>13</v>
      </c>
      <c r="N35" s="49">
        <v>16</v>
      </c>
      <c r="O35" s="48">
        <v>33</v>
      </c>
      <c r="P35" s="49">
        <v>5</v>
      </c>
      <c r="Q35" s="48">
        <v>27</v>
      </c>
      <c r="S35" s="49">
        <v>14</v>
      </c>
      <c r="T35" s="48">
        <v>14</v>
      </c>
      <c r="U35" s="49">
        <v>18</v>
      </c>
      <c r="V35" s="48">
        <v>15</v>
      </c>
      <c r="W35" s="49">
        <v>15</v>
      </c>
      <c r="X35" s="29">
        <v>11</v>
      </c>
      <c r="Y35" s="5"/>
    </row>
    <row r="36" spans="3:25" x14ac:dyDescent="0.35">
      <c r="C36" s="4"/>
      <c r="E36" s="49">
        <v>14</v>
      </c>
      <c r="F36" s="48">
        <v>6</v>
      </c>
      <c r="G36" s="49">
        <v>21</v>
      </c>
      <c r="H36" s="48">
        <v>16</v>
      </c>
      <c r="I36" s="49">
        <v>6</v>
      </c>
      <c r="J36" s="48">
        <v>20</v>
      </c>
      <c r="L36" s="49">
        <v>7</v>
      </c>
      <c r="M36" s="48">
        <v>19</v>
      </c>
      <c r="N36" s="49">
        <v>28</v>
      </c>
      <c r="O36" s="48">
        <v>26</v>
      </c>
      <c r="P36" s="49">
        <v>9</v>
      </c>
      <c r="Q36" s="48">
        <v>11</v>
      </c>
      <c r="S36" s="49">
        <v>14</v>
      </c>
      <c r="T36" s="48">
        <v>15</v>
      </c>
      <c r="U36" s="49">
        <v>20</v>
      </c>
      <c r="V36" s="48">
        <v>13</v>
      </c>
      <c r="W36" s="49">
        <v>12</v>
      </c>
      <c r="X36" s="29">
        <v>16</v>
      </c>
      <c r="Y36" s="5"/>
    </row>
    <row r="37" spans="3:25" x14ac:dyDescent="0.35">
      <c r="C37" s="4"/>
      <c r="E37" s="49">
        <v>6</v>
      </c>
      <c r="F37" s="48">
        <v>10</v>
      </c>
      <c r="G37" s="49">
        <v>17</v>
      </c>
      <c r="H37" s="48">
        <v>16</v>
      </c>
      <c r="I37" s="49">
        <v>6</v>
      </c>
      <c r="J37" s="48">
        <v>15</v>
      </c>
      <c r="L37" s="49">
        <v>14</v>
      </c>
      <c r="M37" s="48">
        <v>12</v>
      </c>
      <c r="N37" s="47">
        <v>21</v>
      </c>
      <c r="O37" s="48">
        <v>23</v>
      </c>
      <c r="P37" s="49">
        <v>13</v>
      </c>
      <c r="Q37" s="48">
        <v>14</v>
      </c>
      <c r="S37" s="49">
        <v>15</v>
      </c>
      <c r="T37" s="48">
        <v>19</v>
      </c>
      <c r="U37" s="49">
        <v>27</v>
      </c>
      <c r="V37" s="48">
        <v>13</v>
      </c>
      <c r="W37" s="49">
        <v>10</v>
      </c>
      <c r="X37" s="29">
        <v>12</v>
      </c>
      <c r="Y37" s="5"/>
    </row>
    <row r="38" spans="3:25" x14ac:dyDescent="0.35">
      <c r="C38" s="4"/>
      <c r="E38" s="49">
        <v>15</v>
      </c>
      <c r="F38" s="48">
        <v>13</v>
      </c>
      <c r="G38" s="49">
        <v>27</v>
      </c>
      <c r="H38" s="48">
        <v>12</v>
      </c>
      <c r="I38" s="49">
        <v>10</v>
      </c>
      <c r="J38" s="48">
        <v>21</v>
      </c>
      <c r="L38" s="49">
        <v>7</v>
      </c>
      <c r="M38" s="48">
        <v>18</v>
      </c>
      <c r="N38" s="47">
        <v>32</v>
      </c>
      <c r="O38" s="48">
        <v>14</v>
      </c>
      <c r="P38" s="49">
        <v>7</v>
      </c>
      <c r="Q38" s="48">
        <v>17</v>
      </c>
      <c r="S38" s="49">
        <v>8</v>
      </c>
      <c r="T38" s="48">
        <v>11</v>
      </c>
      <c r="U38" s="49">
        <v>26</v>
      </c>
      <c r="V38" s="48">
        <v>17</v>
      </c>
      <c r="W38" s="49">
        <v>14</v>
      </c>
      <c r="X38" s="29">
        <v>16</v>
      </c>
      <c r="Y38" s="5"/>
    </row>
    <row r="39" spans="3:25" x14ac:dyDescent="0.35">
      <c r="C39" s="4"/>
      <c r="E39" s="49">
        <v>11</v>
      </c>
      <c r="F39" s="48">
        <v>7</v>
      </c>
      <c r="G39" s="49">
        <v>12</v>
      </c>
      <c r="H39" s="48">
        <v>30</v>
      </c>
      <c r="I39" s="49">
        <v>11</v>
      </c>
      <c r="J39" s="29">
        <v>16</v>
      </c>
      <c r="L39" s="49">
        <v>10</v>
      </c>
      <c r="M39" s="48">
        <v>17</v>
      </c>
      <c r="N39" s="47">
        <v>29</v>
      </c>
      <c r="O39" s="48">
        <v>26</v>
      </c>
      <c r="P39" s="49">
        <v>11</v>
      </c>
      <c r="Q39" s="48">
        <v>19</v>
      </c>
      <c r="S39" s="49">
        <v>13</v>
      </c>
      <c r="T39" s="48">
        <v>5</v>
      </c>
      <c r="U39" s="49">
        <v>32</v>
      </c>
      <c r="V39" s="48">
        <v>24</v>
      </c>
      <c r="W39" s="49">
        <v>16</v>
      </c>
      <c r="X39" s="29">
        <v>11</v>
      </c>
      <c r="Y39" s="5"/>
    </row>
    <row r="40" spans="3:25" x14ac:dyDescent="0.35">
      <c r="C40" s="4"/>
      <c r="E40" s="49">
        <v>15</v>
      </c>
      <c r="F40" s="48">
        <v>12</v>
      </c>
      <c r="G40" s="49">
        <v>12</v>
      </c>
      <c r="H40" s="48">
        <v>21</v>
      </c>
      <c r="I40" s="49">
        <v>7</v>
      </c>
      <c r="J40" s="29">
        <v>21</v>
      </c>
      <c r="L40" s="49">
        <v>10</v>
      </c>
      <c r="M40" s="48">
        <v>12</v>
      </c>
      <c r="N40" s="47">
        <v>28</v>
      </c>
      <c r="O40" s="48">
        <v>36</v>
      </c>
      <c r="P40" s="49">
        <v>4</v>
      </c>
      <c r="Q40" s="48">
        <v>30</v>
      </c>
      <c r="S40" s="49">
        <v>13</v>
      </c>
      <c r="T40" s="48">
        <v>11</v>
      </c>
      <c r="U40" s="49">
        <v>16</v>
      </c>
      <c r="V40" s="48">
        <v>20</v>
      </c>
      <c r="W40" s="49">
        <v>15</v>
      </c>
      <c r="X40" s="29">
        <v>10</v>
      </c>
      <c r="Y40" s="5"/>
    </row>
    <row r="41" spans="3:25" x14ac:dyDescent="0.35">
      <c r="C41" s="4"/>
      <c r="E41" s="49">
        <v>13</v>
      </c>
      <c r="F41" s="48">
        <v>4</v>
      </c>
      <c r="G41" s="49">
        <v>15</v>
      </c>
      <c r="H41" s="48">
        <v>22</v>
      </c>
      <c r="I41" s="49">
        <v>7</v>
      </c>
      <c r="J41" s="29">
        <v>30</v>
      </c>
      <c r="L41" s="49">
        <v>11</v>
      </c>
      <c r="M41" s="48">
        <v>9</v>
      </c>
      <c r="N41" s="47">
        <v>25</v>
      </c>
      <c r="O41" s="48">
        <v>35</v>
      </c>
      <c r="P41" s="49">
        <v>9</v>
      </c>
      <c r="Q41" s="48">
        <v>16</v>
      </c>
      <c r="S41" s="49">
        <v>13</v>
      </c>
      <c r="T41" s="48">
        <v>6</v>
      </c>
      <c r="U41" s="49">
        <v>15</v>
      </c>
      <c r="V41" s="48">
        <v>10</v>
      </c>
      <c r="W41" s="49">
        <v>11</v>
      </c>
      <c r="X41" s="29">
        <v>13</v>
      </c>
      <c r="Y41" s="5"/>
    </row>
    <row r="42" spans="3:25" x14ac:dyDescent="0.35">
      <c r="C42" s="4"/>
      <c r="E42" s="49">
        <v>11</v>
      </c>
      <c r="F42" s="48">
        <v>5</v>
      </c>
      <c r="G42" s="49">
        <v>17</v>
      </c>
      <c r="H42" s="48">
        <v>12</v>
      </c>
      <c r="I42" s="49">
        <v>8</v>
      </c>
      <c r="J42" s="29">
        <v>18</v>
      </c>
      <c r="L42" s="49">
        <v>8</v>
      </c>
      <c r="M42" s="48">
        <v>7</v>
      </c>
      <c r="N42" s="15"/>
      <c r="O42" s="48">
        <v>28</v>
      </c>
      <c r="P42" s="49">
        <v>10</v>
      </c>
      <c r="Q42" s="48">
        <v>19</v>
      </c>
      <c r="S42" s="49">
        <v>10</v>
      </c>
      <c r="T42" s="29">
        <v>7</v>
      </c>
      <c r="U42" s="49">
        <v>11</v>
      </c>
      <c r="V42" s="48">
        <v>13</v>
      </c>
      <c r="W42" s="49">
        <v>8</v>
      </c>
      <c r="X42" s="29">
        <v>15</v>
      </c>
      <c r="Y42" s="5"/>
    </row>
    <row r="43" spans="3:25" x14ac:dyDescent="0.35">
      <c r="C43" s="4"/>
      <c r="E43" s="49">
        <v>5</v>
      </c>
      <c r="F43" s="48">
        <v>10</v>
      </c>
      <c r="G43" s="49">
        <v>14</v>
      </c>
      <c r="H43" s="48">
        <v>17</v>
      </c>
      <c r="I43" s="49">
        <v>4</v>
      </c>
      <c r="J43" s="29">
        <v>24</v>
      </c>
      <c r="L43" s="49">
        <v>8</v>
      </c>
      <c r="M43" s="48">
        <v>14</v>
      </c>
      <c r="N43" s="15"/>
      <c r="O43" s="48">
        <v>29</v>
      </c>
      <c r="P43" s="49">
        <v>11</v>
      </c>
      <c r="Q43" s="48">
        <v>19</v>
      </c>
      <c r="S43" s="49">
        <v>18</v>
      </c>
      <c r="T43" s="29">
        <v>8</v>
      </c>
      <c r="U43" s="49">
        <v>25</v>
      </c>
      <c r="V43" s="48">
        <v>24</v>
      </c>
      <c r="W43" s="49">
        <v>17</v>
      </c>
      <c r="X43" s="29">
        <v>10</v>
      </c>
      <c r="Y43" s="5"/>
    </row>
    <row r="44" spans="3:25" x14ac:dyDescent="0.35">
      <c r="C44" s="4"/>
      <c r="E44" s="49">
        <v>12</v>
      </c>
      <c r="F44" s="48">
        <v>13</v>
      </c>
      <c r="G44" s="49">
        <v>10</v>
      </c>
      <c r="H44" s="48">
        <v>12</v>
      </c>
      <c r="I44" s="49">
        <v>6</v>
      </c>
      <c r="J44" s="29">
        <v>11</v>
      </c>
      <c r="L44" s="49">
        <v>7</v>
      </c>
      <c r="M44" s="48">
        <v>19</v>
      </c>
      <c r="N44" s="15"/>
      <c r="O44" s="48">
        <v>29</v>
      </c>
      <c r="P44" s="49">
        <v>13</v>
      </c>
      <c r="Q44" s="29">
        <v>13</v>
      </c>
      <c r="S44" s="49">
        <v>8</v>
      </c>
      <c r="T44" s="15"/>
      <c r="U44" s="49">
        <v>12</v>
      </c>
      <c r="V44" s="48">
        <v>15</v>
      </c>
      <c r="W44" s="49">
        <v>8</v>
      </c>
      <c r="X44" s="29">
        <v>20</v>
      </c>
      <c r="Y44" s="5"/>
    </row>
    <row r="45" spans="3:25" x14ac:dyDescent="0.35">
      <c r="C45" s="4"/>
      <c r="E45" s="49">
        <v>6</v>
      </c>
      <c r="F45" s="48">
        <v>8</v>
      </c>
      <c r="G45" s="49">
        <v>26</v>
      </c>
      <c r="H45" s="48">
        <v>15</v>
      </c>
      <c r="I45" s="49">
        <v>3</v>
      </c>
      <c r="J45" s="29">
        <v>12</v>
      </c>
      <c r="L45" s="49">
        <v>8</v>
      </c>
      <c r="M45" s="48">
        <v>15</v>
      </c>
      <c r="N45" s="15"/>
      <c r="O45" s="48">
        <v>18</v>
      </c>
      <c r="P45" s="49">
        <v>19</v>
      </c>
      <c r="Q45" s="29">
        <v>36</v>
      </c>
      <c r="S45" s="49">
        <v>8</v>
      </c>
      <c r="T45" s="15"/>
      <c r="U45" s="49">
        <v>24</v>
      </c>
      <c r="V45" s="48">
        <v>24</v>
      </c>
      <c r="W45" s="49">
        <v>12</v>
      </c>
      <c r="X45" s="29">
        <v>18</v>
      </c>
      <c r="Y45" s="5"/>
    </row>
    <row r="46" spans="3:25" x14ac:dyDescent="0.35">
      <c r="C46" s="4"/>
      <c r="E46" s="49">
        <v>9</v>
      </c>
      <c r="F46" s="48">
        <v>5</v>
      </c>
      <c r="G46" s="49">
        <v>15</v>
      </c>
      <c r="H46" s="48">
        <v>10</v>
      </c>
      <c r="I46" s="49">
        <v>15</v>
      </c>
      <c r="J46" s="29">
        <v>19</v>
      </c>
      <c r="L46" s="49">
        <v>9</v>
      </c>
      <c r="M46" s="48">
        <v>13</v>
      </c>
      <c r="N46" s="15"/>
      <c r="O46" s="48">
        <v>21</v>
      </c>
      <c r="P46" s="49">
        <v>14</v>
      </c>
      <c r="Q46" s="29">
        <v>20</v>
      </c>
      <c r="S46" s="47">
        <v>10</v>
      </c>
      <c r="T46" s="15"/>
      <c r="U46" s="49">
        <v>18</v>
      </c>
      <c r="V46" s="48">
        <v>14</v>
      </c>
      <c r="W46" s="49">
        <v>17</v>
      </c>
      <c r="X46" s="29">
        <v>10</v>
      </c>
      <c r="Y46" s="5"/>
    </row>
    <row r="47" spans="3:25" x14ac:dyDescent="0.35">
      <c r="C47" s="4"/>
      <c r="E47" s="49">
        <v>10</v>
      </c>
      <c r="F47" s="48">
        <v>12</v>
      </c>
      <c r="G47" s="49">
        <v>19</v>
      </c>
      <c r="H47" s="48">
        <v>14</v>
      </c>
      <c r="I47" s="49">
        <v>5</v>
      </c>
      <c r="J47" s="29">
        <v>11</v>
      </c>
      <c r="L47" s="47">
        <v>11</v>
      </c>
      <c r="M47" s="48">
        <v>15</v>
      </c>
      <c r="N47" s="15"/>
      <c r="O47" s="48">
        <v>35</v>
      </c>
      <c r="P47" s="49">
        <v>17</v>
      </c>
      <c r="Q47" s="15"/>
      <c r="S47" s="47">
        <v>9</v>
      </c>
      <c r="T47" s="15"/>
      <c r="U47" s="49">
        <v>19</v>
      </c>
      <c r="V47" s="48">
        <v>13</v>
      </c>
      <c r="W47" s="49">
        <v>17</v>
      </c>
      <c r="X47" s="29">
        <v>24</v>
      </c>
      <c r="Y47" s="5"/>
    </row>
    <row r="48" spans="3:25" x14ac:dyDescent="0.35">
      <c r="C48" s="4"/>
      <c r="E48" s="49">
        <v>12</v>
      </c>
      <c r="F48" s="48">
        <v>15</v>
      </c>
      <c r="G48" s="49">
        <v>20</v>
      </c>
      <c r="H48" s="48">
        <v>10</v>
      </c>
      <c r="I48" s="49">
        <v>5</v>
      </c>
      <c r="J48" s="15"/>
      <c r="L48" s="47">
        <v>7</v>
      </c>
      <c r="M48" s="48">
        <v>17</v>
      </c>
      <c r="N48" s="15"/>
      <c r="O48" s="48">
        <v>19</v>
      </c>
      <c r="P48" s="49">
        <v>19</v>
      </c>
      <c r="Q48" s="15"/>
      <c r="S48" s="47">
        <v>9</v>
      </c>
      <c r="T48" s="15"/>
      <c r="U48" s="49">
        <v>11</v>
      </c>
      <c r="V48" s="48">
        <v>17</v>
      </c>
      <c r="W48" s="49">
        <v>10</v>
      </c>
      <c r="X48" s="29">
        <v>17</v>
      </c>
      <c r="Y48" s="5"/>
    </row>
    <row r="49" spans="3:25" x14ac:dyDescent="0.35">
      <c r="C49" s="4"/>
      <c r="E49" s="49">
        <v>11</v>
      </c>
      <c r="F49" s="48">
        <v>6</v>
      </c>
      <c r="G49" s="49">
        <v>15</v>
      </c>
      <c r="H49" s="48">
        <v>21</v>
      </c>
      <c r="I49" s="49">
        <v>4</v>
      </c>
      <c r="J49" s="15"/>
      <c r="L49" s="15"/>
      <c r="M49" s="48">
        <v>17</v>
      </c>
      <c r="N49" s="15"/>
      <c r="O49" s="29">
        <v>20</v>
      </c>
      <c r="P49" s="49">
        <v>17</v>
      </c>
      <c r="Q49" s="15"/>
      <c r="S49" s="15"/>
      <c r="T49" s="15"/>
      <c r="U49" s="49">
        <v>23</v>
      </c>
      <c r="V49" s="48">
        <v>14</v>
      </c>
      <c r="W49" s="49">
        <v>19</v>
      </c>
      <c r="X49" s="29">
        <v>14</v>
      </c>
      <c r="Y49" s="5"/>
    </row>
    <row r="50" spans="3:25" x14ac:dyDescent="0.35">
      <c r="C50" s="4"/>
      <c r="E50" s="49">
        <v>5</v>
      </c>
      <c r="F50" s="48">
        <v>6</v>
      </c>
      <c r="G50" s="49">
        <v>21</v>
      </c>
      <c r="H50" s="48">
        <v>18</v>
      </c>
      <c r="I50" s="49">
        <v>16</v>
      </c>
      <c r="J50" s="15"/>
      <c r="L50" s="15"/>
      <c r="M50" s="48">
        <v>20</v>
      </c>
      <c r="N50" s="15"/>
      <c r="O50" s="29">
        <v>34</v>
      </c>
      <c r="P50" s="49">
        <v>16</v>
      </c>
      <c r="Q50" s="15"/>
      <c r="S50" s="15"/>
      <c r="T50" s="15"/>
      <c r="U50" s="49">
        <v>19</v>
      </c>
      <c r="V50" s="48">
        <v>13</v>
      </c>
      <c r="W50" s="49">
        <v>8</v>
      </c>
      <c r="X50" s="29">
        <v>25</v>
      </c>
      <c r="Y50" s="5"/>
    </row>
    <row r="51" spans="3:25" x14ac:dyDescent="0.35">
      <c r="C51" s="4"/>
      <c r="E51" s="49">
        <v>14</v>
      </c>
      <c r="F51" s="48">
        <v>8</v>
      </c>
      <c r="G51" s="49">
        <v>16</v>
      </c>
      <c r="H51" s="48">
        <v>16</v>
      </c>
      <c r="I51" s="49">
        <v>18</v>
      </c>
      <c r="J51" s="15"/>
      <c r="L51" s="15"/>
      <c r="M51" s="48">
        <v>17</v>
      </c>
      <c r="N51" s="15"/>
      <c r="O51" s="29">
        <v>34</v>
      </c>
      <c r="P51" s="49">
        <v>22</v>
      </c>
      <c r="Q51" s="15"/>
      <c r="S51" s="15"/>
      <c r="T51" s="15"/>
      <c r="U51" s="49">
        <v>12</v>
      </c>
      <c r="V51" s="48">
        <v>12</v>
      </c>
      <c r="W51" s="15"/>
      <c r="X51" s="15"/>
      <c r="Y51" s="5"/>
    </row>
    <row r="52" spans="3:25" x14ac:dyDescent="0.35">
      <c r="C52" s="4"/>
      <c r="E52" s="49">
        <v>9</v>
      </c>
      <c r="F52" s="48">
        <v>3</v>
      </c>
      <c r="G52" s="49">
        <v>20</v>
      </c>
      <c r="H52" s="48">
        <v>13</v>
      </c>
      <c r="I52" s="49">
        <v>6</v>
      </c>
      <c r="J52" s="15"/>
      <c r="L52" s="15"/>
      <c r="M52" s="15"/>
      <c r="N52" s="15"/>
      <c r="O52" s="15"/>
      <c r="P52" s="47">
        <v>15</v>
      </c>
      <c r="Q52" s="15"/>
      <c r="S52" s="15"/>
      <c r="T52" s="15"/>
      <c r="U52" s="49">
        <v>17</v>
      </c>
      <c r="V52" s="48">
        <v>24</v>
      </c>
      <c r="W52" s="15"/>
      <c r="X52" s="15"/>
      <c r="Y52" s="5"/>
    </row>
    <row r="53" spans="3:25" x14ac:dyDescent="0.35">
      <c r="C53" s="4"/>
      <c r="E53" s="49">
        <v>8</v>
      </c>
      <c r="F53" s="48">
        <v>4</v>
      </c>
      <c r="G53" s="49">
        <v>22</v>
      </c>
      <c r="H53" s="48">
        <v>30</v>
      </c>
      <c r="I53" s="49">
        <v>20</v>
      </c>
      <c r="J53" s="15"/>
      <c r="L53" s="15"/>
      <c r="M53" s="15"/>
      <c r="N53" s="15"/>
      <c r="O53" s="15"/>
      <c r="P53" s="15"/>
      <c r="Q53" s="15"/>
      <c r="S53" s="15"/>
      <c r="T53" s="15"/>
      <c r="U53" s="49">
        <v>33</v>
      </c>
      <c r="V53" s="48">
        <v>29</v>
      </c>
      <c r="W53" s="15"/>
      <c r="X53" s="15"/>
      <c r="Y53" s="5"/>
    </row>
    <row r="54" spans="3:25" x14ac:dyDescent="0.35">
      <c r="C54" s="4"/>
      <c r="E54" s="49">
        <v>6</v>
      </c>
      <c r="F54" s="48">
        <v>4</v>
      </c>
      <c r="G54" s="49">
        <v>13</v>
      </c>
      <c r="H54" s="48">
        <v>14</v>
      </c>
      <c r="I54" s="49">
        <v>11</v>
      </c>
      <c r="J54" s="15"/>
      <c r="S54" s="15"/>
      <c r="T54" s="15"/>
      <c r="U54" s="49">
        <v>10</v>
      </c>
      <c r="V54" s="48">
        <v>12</v>
      </c>
      <c r="W54" s="15"/>
      <c r="X54" s="15"/>
      <c r="Y54" s="5"/>
    </row>
    <row r="55" spans="3:25" x14ac:dyDescent="0.35">
      <c r="C55" s="4"/>
      <c r="E55" s="49">
        <v>8</v>
      </c>
      <c r="F55" s="48">
        <v>10</v>
      </c>
      <c r="G55" s="49">
        <v>17</v>
      </c>
      <c r="H55" s="48">
        <v>20</v>
      </c>
      <c r="I55" s="49">
        <v>13</v>
      </c>
      <c r="J55" s="15"/>
      <c r="S55" s="15"/>
      <c r="T55" s="15"/>
      <c r="U55" s="50"/>
      <c r="V55" s="15"/>
      <c r="W55" s="15"/>
      <c r="X55" s="15"/>
      <c r="Y55" s="5"/>
    </row>
    <row r="56" spans="3:25" x14ac:dyDescent="0.35">
      <c r="C56" s="4"/>
      <c r="E56" s="49">
        <v>6</v>
      </c>
      <c r="F56" s="48">
        <v>3</v>
      </c>
      <c r="G56" s="49">
        <v>12</v>
      </c>
      <c r="H56" s="48">
        <v>17</v>
      </c>
      <c r="I56" s="49">
        <v>10</v>
      </c>
      <c r="J56" s="15"/>
      <c r="U56" s="39"/>
      <c r="Y56" s="5"/>
    </row>
    <row r="57" spans="3:25" x14ac:dyDescent="0.35">
      <c r="C57" s="4"/>
      <c r="E57" s="49">
        <v>4</v>
      </c>
      <c r="F57" s="48">
        <v>3</v>
      </c>
      <c r="G57" s="49">
        <v>24</v>
      </c>
      <c r="H57" s="48">
        <v>27</v>
      </c>
      <c r="I57" s="49">
        <v>17</v>
      </c>
      <c r="J57" s="15"/>
      <c r="U57" s="39"/>
      <c r="Y57" s="5"/>
    </row>
    <row r="58" spans="3:25" x14ac:dyDescent="0.35">
      <c r="C58" s="4"/>
      <c r="E58" s="49">
        <v>16</v>
      </c>
      <c r="F58" s="48">
        <v>9</v>
      </c>
      <c r="G58" s="49">
        <v>20</v>
      </c>
      <c r="H58" s="48">
        <v>25</v>
      </c>
      <c r="I58" s="49">
        <v>9</v>
      </c>
      <c r="J58" s="15"/>
      <c r="U58" s="39"/>
      <c r="Y58" s="5"/>
    </row>
    <row r="59" spans="3:25" x14ac:dyDescent="0.35">
      <c r="C59" s="4"/>
      <c r="E59" s="49">
        <v>6</v>
      </c>
      <c r="F59" s="48">
        <v>11</v>
      </c>
      <c r="G59" s="49">
        <v>18</v>
      </c>
      <c r="H59" s="15"/>
      <c r="I59" s="49">
        <v>8</v>
      </c>
      <c r="J59" s="15"/>
      <c r="U59" s="39"/>
      <c r="Y59" s="5"/>
    </row>
    <row r="60" spans="3:25" x14ac:dyDescent="0.35">
      <c r="C60" s="4"/>
      <c r="E60" s="49">
        <v>16</v>
      </c>
      <c r="F60" s="48">
        <v>7</v>
      </c>
      <c r="G60" s="49">
        <v>16</v>
      </c>
      <c r="H60" s="15"/>
      <c r="I60" s="49">
        <v>14</v>
      </c>
      <c r="J60" s="15"/>
      <c r="Y60" s="5"/>
    </row>
    <row r="61" spans="3:25" x14ac:dyDescent="0.35">
      <c r="C61" s="4"/>
      <c r="E61" s="49">
        <v>14</v>
      </c>
      <c r="F61" s="48">
        <v>5</v>
      </c>
      <c r="G61" s="49">
        <v>26</v>
      </c>
      <c r="H61" s="15"/>
      <c r="I61" s="47">
        <v>15</v>
      </c>
      <c r="J61" s="15"/>
      <c r="Y61" s="5"/>
    </row>
    <row r="62" spans="3:25" x14ac:dyDescent="0.35">
      <c r="C62" s="4"/>
      <c r="E62" s="49">
        <v>4</v>
      </c>
      <c r="F62" s="48">
        <v>8</v>
      </c>
      <c r="G62" s="47">
        <v>23</v>
      </c>
      <c r="H62" s="15"/>
      <c r="I62" s="15"/>
      <c r="J62" s="15"/>
      <c r="Y62" s="5"/>
    </row>
    <row r="63" spans="3:25" x14ac:dyDescent="0.35">
      <c r="C63" s="4"/>
      <c r="E63" s="49">
        <v>8</v>
      </c>
      <c r="F63" s="15"/>
      <c r="G63" s="15"/>
      <c r="H63" s="15"/>
      <c r="I63" s="15"/>
      <c r="J63" s="15"/>
      <c r="Y63" s="5"/>
    </row>
    <row r="64" spans="3:25" x14ac:dyDescent="0.35">
      <c r="C64" s="4"/>
      <c r="E64" s="49">
        <v>8</v>
      </c>
      <c r="F64" s="15"/>
      <c r="G64" s="15"/>
      <c r="H64" s="15"/>
      <c r="I64" s="15"/>
      <c r="J64" s="15"/>
      <c r="Y64" s="5"/>
    </row>
    <row r="65" spans="3:25" x14ac:dyDescent="0.35">
      <c r="C65" s="4"/>
      <c r="E65" s="49">
        <v>6</v>
      </c>
      <c r="F65" s="15"/>
      <c r="G65" s="15"/>
      <c r="H65" s="15"/>
      <c r="I65" s="15"/>
      <c r="J65" s="15"/>
      <c r="Y65" s="5"/>
    </row>
    <row r="66" spans="3:25" x14ac:dyDescent="0.35">
      <c r="C66" s="4"/>
      <c r="E66" s="47">
        <v>11</v>
      </c>
      <c r="F66" s="15"/>
      <c r="G66" s="15"/>
      <c r="H66" s="15"/>
      <c r="I66" s="15"/>
      <c r="J66" s="15"/>
      <c r="Y66" s="5"/>
    </row>
    <row r="67" spans="3:25" x14ac:dyDescent="0.35">
      <c r="C67" s="4"/>
      <c r="E67" s="47">
        <v>16</v>
      </c>
      <c r="F67" s="15"/>
      <c r="G67" s="15"/>
      <c r="H67" s="15"/>
      <c r="I67" s="15"/>
      <c r="J67" s="15"/>
      <c r="Y67" s="5"/>
    </row>
    <row r="68" spans="3:25" x14ac:dyDescent="0.35">
      <c r="C68" s="4"/>
      <c r="E68" s="15"/>
      <c r="F68" s="15"/>
      <c r="G68" s="15"/>
      <c r="H68" s="15"/>
      <c r="I68" s="15"/>
      <c r="J68" s="15"/>
      <c r="Y68" s="5"/>
    </row>
    <row r="69" spans="3:25" x14ac:dyDescent="0.35">
      <c r="C69" s="4"/>
      <c r="Y69" s="5"/>
    </row>
    <row r="70" spans="3:25" x14ac:dyDescent="0.35">
      <c r="C70" s="4"/>
      <c r="E70" s="60" t="s">
        <v>18</v>
      </c>
      <c r="F70" s="60"/>
      <c r="G70" s="60"/>
      <c r="H70" s="60"/>
      <c r="I70" s="60"/>
      <c r="J70" s="60"/>
      <c r="K70" s="60"/>
      <c r="L70" s="60"/>
      <c r="M70" s="60"/>
      <c r="N70" s="60"/>
      <c r="O70" s="60"/>
      <c r="P70" s="60"/>
      <c r="Q70" s="60"/>
      <c r="R70" s="60"/>
      <c r="S70" s="60"/>
      <c r="T70" s="60"/>
      <c r="U70" s="60"/>
      <c r="V70" s="60"/>
      <c r="W70" s="60"/>
      <c r="X70" s="60"/>
      <c r="Y70" s="5"/>
    </row>
    <row r="71" spans="3:25" x14ac:dyDescent="0.35">
      <c r="C71" s="4"/>
      <c r="E71" s="62" t="s">
        <v>1</v>
      </c>
      <c r="F71" s="62"/>
      <c r="G71" s="62"/>
      <c r="H71" s="62"/>
      <c r="I71" s="62"/>
      <c r="J71" s="62"/>
      <c r="L71" s="62" t="s">
        <v>2</v>
      </c>
      <c r="M71" s="62"/>
      <c r="N71" s="62"/>
      <c r="O71" s="62"/>
      <c r="P71" s="62"/>
      <c r="Q71" s="62"/>
      <c r="S71" s="62" t="s">
        <v>3</v>
      </c>
      <c r="T71" s="62"/>
      <c r="U71" s="62"/>
      <c r="V71" s="62"/>
      <c r="W71" s="62"/>
      <c r="X71" s="62"/>
      <c r="Y71" s="5"/>
    </row>
    <row r="72" spans="3:25" x14ac:dyDescent="0.35">
      <c r="C72" s="36"/>
      <c r="E72" s="60" t="s">
        <v>4</v>
      </c>
      <c r="F72" s="60"/>
      <c r="G72" s="60" t="s">
        <v>5</v>
      </c>
      <c r="H72" s="60"/>
      <c r="I72" s="60" t="s">
        <v>25</v>
      </c>
      <c r="J72" s="60"/>
      <c r="L72" s="60" t="s">
        <v>4</v>
      </c>
      <c r="M72" s="60"/>
      <c r="N72" s="60" t="s">
        <v>5</v>
      </c>
      <c r="O72" s="60"/>
      <c r="P72" s="60" t="s">
        <v>25</v>
      </c>
      <c r="Q72" s="60"/>
      <c r="S72" s="60" t="s">
        <v>4</v>
      </c>
      <c r="T72" s="60"/>
      <c r="U72" s="60" t="s">
        <v>5</v>
      </c>
      <c r="V72" s="60"/>
      <c r="W72" s="60" t="s">
        <v>25</v>
      </c>
      <c r="X72" s="60"/>
      <c r="Y72" s="5"/>
    </row>
    <row r="73" spans="3:25" x14ac:dyDescent="0.35">
      <c r="C73" s="4"/>
      <c r="E73" s="46" t="s">
        <v>6</v>
      </c>
      <c r="F73" s="46" t="s">
        <v>7</v>
      </c>
      <c r="G73" s="46" t="s">
        <v>6</v>
      </c>
      <c r="H73" s="46" t="s">
        <v>7</v>
      </c>
      <c r="I73" s="46" t="s">
        <v>6</v>
      </c>
      <c r="J73" s="46" t="s">
        <v>7</v>
      </c>
      <c r="L73" s="46" t="s">
        <v>6</v>
      </c>
      <c r="M73" s="46" t="s">
        <v>7</v>
      </c>
      <c r="N73" s="46" t="s">
        <v>6</v>
      </c>
      <c r="O73" s="46" t="s">
        <v>7</v>
      </c>
      <c r="P73" s="46" t="s">
        <v>6</v>
      </c>
      <c r="Q73" s="46" t="s">
        <v>7</v>
      </c>
      <c r="S73" s="46" t="s">
        <v>6</v>
      </c>
      <c r="T73" s="46" t="s">
        <v>7</v>
      </c>
      <c r="U73" s="46" t="s">
        <v>6</v>
      </c>
      <c r="V73" s="46" t="s">
        <v>7</v>
      </c>
      <c r="W73" s="46" t="s">
        <v>6</v>
      </c>
      <c r="X73" s="46" t="s">
        <v>7</v>
      </c>
      <c r="Y73" s="5"/>
    </row>
    <row r="74" spans="3:25" x14ac:dyDescent="0.35">
      <c r="C74" s="4"/>
      <c r="E74" s="38">
        <f>AVERAGE(E9:E67)</f>
        <v>9.0847457627118651</v>
      </c>
      <c r="F74" s="38">
        <f t="shared" ref="F74:X74" si="0">AVERAGE(F9:F67)</f>
        <v>8.3333333333333339</v>
      </c>
      <c r="G74" s="38">
        <f t="shared" si="0"/>
        <v>17.018518518518519</v>
      </c>
      <c r="H74" s="38">
        <f t="shared" si="0"/>
        <v>16.739999999999998</v>
      </c>
      <c r="I74" s="38">
        <f t="shared" si="0"/>
        <v>9.3962264150943398</v>
      </c>
      <c r="J74" s="38">
        <f t="shared" si="0"/>
        <v>18.692307692307693</v>
      </c>
      <c r="K74" s="40"/>
      <c r="L74" s="38">
        <f t="shared" si="0"/>
        <v>10</v>
      </c>
      <c r="M74" s="38">
        <f t="shared" si="0"/>
        <v>13.348837209302326</v>
      </c>
      <c r="N74" s="38">
        <f t="shared" si="0"/>
        <v>23.545454545454547</v>
      </c>
      <c r="O74" s="38">
        <f t="shared" si="0"/>
        <v>25.511627906976745</v>
      </c>
      <c r="P74" s="38">
        <f t="shared" si="0"/>
        <v>12.681818181818182</v>
      </c>
      <c r="Q74" s="38">
        <f t="shared" si="0"/>
        <v>19.789473684210527</v>
      </c>
      <c r="R74" s="40"/>
      <c r="S74" s="38">
        <f t="shared" si="0"/>
        <v>12.574999999999999</v>
      </c>
      <c r="T74" s="38">
        <f t="shared" si="0"/>
        <v>13.314285714285715</v>
      </c>
      <c r="U74" s="38">
        <f t="shared" si="0"/>
        <v>18.065217391304348</v>
      </c>
      <c r="V74" s="38">
        <f t="shared" si="0"/>
        <v>16.934782608695652</v>
      </c>
      <c r="W74" s="38">
        <f t="shared" si="0"/>
        <v>14.119047619047619</v>
      </c>
      <c r="X74" s="38">
        <f t="shared" si="0"/>
        <v>17.285714285714285</v>
      </c>
      <c r="Y74" s="5"/>
    </row>
    <row r="75" spans="3:25" ht="15" thickBot="1" x14ac:dyDescent="0.4">
      <c r="C75" s="6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8"/>
    </row>
  </sheetData>
  <mergeCells count="26">
    <mergeCell ref="E70:X70"/>
    <mergeCell ref="E71:J71"/>
    <mergeCell ref="L71:Q71"/>
    <mergeCell ref="S71:X71"/>
    <mergeCell ref="E72:F72"/>
    <mergeCell ref="G72:H72"/>
    <mergeCell ref="I72:J72"/>
    <mergeCell ref="L72:M72"/>
    <mergeCell ref="N72:O72"/>
    <mergeCell ref="P72:Q72"/>
    <mergeCell ref="S72:T72"/>
    <mergeCell ref="U72:V72"/>
    <mergeCell ref="W72:X72"/>
    <mergeCell ref="S7:T7"/>
    <mergeCell ref="U7:V7"/>
    <mergeCell ref="W7:X7"/>
    <mergeCell ref="E5:X5"/>
    <mergeCell ref="E6:J6"/>
    <mergeCell ref="L6:Q6"/>
    <mergeCell ref="S6:X6"/>
    <mergeCell ref="E7:F7"/>
    <mergeCell ref="G7:H7"/>
    <mergeCell ref="I7:J7"/>
    <mergeCell ref="L7:M7"/>
    <mergeCell ref="N7:O7"/>
    <mergeCell ref="P7:Q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9A</vt:lpstr>
      <vt:lpstr>Fig. 9C</vt:lpstr>
      <vt:lpstr>Fig. 9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 Chouhan</dc:creator>
  <cp:lastModifiedBy>Priya Chouhan</cp:lastModifiedBy>
  <dcterms:created xsi:type="dcterms:W3CDTF">2026-02-15T19:13:38Z</dcterms:created>
  <dcterms:modified xsi:type="dcterms:W3CDTF">2026-04-05T10:42:16Z</dcterms:modified>
</cp:coreProperties>
</file>